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dirk-jan_vanworkum_wur_nl/Documents/Documents/PhD_Dirk-Jan_van_Workum/Papers/Lactuca genic pangenome/paper_WP1a_Dirk-Jan_v2.3/"/>
    </mc:Choice>
  </mc:AlternateContent>
  <xr:revisionPtr revIDLastSave="975" documentId="8_{1C5E0D4A-CD60-4F42-9C83-68D266E7AFCC}" xr6:coauthVersionLast="47" xr6:coauthVersionMax="47" xr10:uidLastSave="{C4F2239E-C8DA-4245-BE1A-C343D7712243}"/>
  <bookViews>
    <workbookView xWindow="0" yWindow="500" windowWidth="35840" windowHeight="20200" firstSheet="2" activeTab="1" xr2:uid="{827E3A53-DFDD-AE46-92DD-6B2C0C58CEF7}"/>
  </bookViews>
  <sheets>
    <sheet name="Table S1" sheetId="6" r:id="rId1"/>
    <sheet name="Table S2" sheetId="3" r:id="rId2"/>
    <sheet name="Table S3" sheetId="7" r:id="rId3"/>
  </sheets>
  <definedNames>
    <definedName name="ExternalData_1" localSheetId="1" hidden="1">'Table S2'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03" i="3" l="1"/>
  <c r="L504" i="3"/>
  <c r="L505" i="3"/>
  <c r="J503" i="3"/>
  <c r="K503" i="3"/>
  <c r="I503" i="3"/>
  <c r="J504" i="3"/>
  <c r="K504" i="3"/>
  <c r="J505" i="3"/>
  <c r="K505" i="3"/>
  <c r="I505" i="3"/>
  <c r="I504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1BB82DE-1847-D54A-B199-5C9D93046F63}" keepAlive="1" name="Query - overview_lettuce_all_accessions_DJvW" description="Connection to the 'overview_lettuce_all_accessions_DJvW' query in the workbook." type="5" refreshedVersion="7" background="1" saveData="1">
    <dbPr connection="Provider=Microsoft.Mashup.OleDb.1;Data Source=$Workbook$;Location=overview_lettuce_all_accessions_DJvW;Extended Properties=&quot;&quot;" command="SELECT * FROM [overview_lettuce_all_accessions_DJvW]"/>
  </connection>
  <connection id="2" xr16:uid="{E0374C5E-E9B4-6344-BEE7-5CC2FC94FC4B}" keepAlive="1" name="Query - overview_lettuce_all_accessions_DJvW (2)" description="Connection to the 'overview_lettuce_all_accessions_DJvW (2)' query in the workbook." type="5" refreshedVersion="7" background="1" saveData="1">
    <dbPr connection="Provider=Microsoft.Mashup.OleDb.1;Data Source=$Workbook$;Location=&quot;overview_lettuce_all_accessions_DJvW (2)&quot;;Extended Properties=&quot;&quot;" command="SELECT * FROM [overview_lettuce_all_accessions_DJvW (2)]"/>
  </connection>
  <connection id="3" xr16:uid="{F2EA34CF-ACE3-0740-A115-A31EDED048B0}" keepAlive="1" name="Query - overview_lettuce_all_accessions_DJvW (3)" description="Connection to the 'overview_lettuce_all_accessions_DJvW (3)' query in the workbook." type="5" refreshedVersion="0" background="1" saveData="1">
    <dbPr connection="Provider=Microsoft.Mashup.OleDb.1;Data Source=$Workbook$;Location=&quot;overview_lettuce_all_accessions_DJvW (3)&quot;;Extended Properties=&quot;&quot;" command="SELECT * FROM [overview_lettuce_all_accessions_DJvW (3)]"/>
  </connection>
</connections>
</file>

<file path=xl/sharedStrings.xml><?xml version="1.0" encoding="utf-8"?>
<sst xmlns="http://schemas.openxmlformats.org/spreadsheetml/2006/main" count="5645" uniqueCount="2381">
  <si>
    <t>Supplementary Table S1: Accession numbers of nuclear, mitochondrial and chloroplast genomes as basis for constructing a linear pangenome per species</t>
  </si>
  <si>
    <t>Nuclear genome</t>
  </si>
  <si>
    <t>Mitochondrial genome</t>
  </si>
  <si>
    <t>Plastid genome</t>
  </si>
  <si>
    <t>L. sativa</t>
  </si>
  <si>
    <t>GCF_002870075.2</t>
  </si>
  <si>
    <t>NC_042756.1</t>
  </si>
  <si>
    <t>NC_007578.1</t>
  </si>
  <si>
    <t>L. serriola</t>
  </si>
  <si>
    <t>L. saligna</t>
  </si>
  <si>
    <t>PRJEB56287</t>
  </si>
  <si>
    <t>MK759657.1</t>
  </si>
  <si>
    <t>s333 (TKI-342)</t>
  </si>
  <si>
    <t>L. virosa</t>
  </si>
  <si>
    <t>GCA_928212115.1</t>
  </si>
  <si>
    <t>MZ159960.1</t>
  </si>
  <si>
    <t>s392 (TKI-404)</t>
  </si>
  <si>
    <r>
      <rPr>
        <b/>
        <sz val="12"/>
        <color rgb="FF000000"/>
        <rFont val="Calibri"/>
        <scheme val="minor"/>
      </rPr>
      <t xml:space="preserve">Supplementary Table S2: Overview of all 500 accessions considered for including in the super-pangenome analysis, their various accession identifiers, available genomic resources and remarks. In total, 198 </t>
    </r>
    <r>
      <rPr>
        <b/>
        <i/>
        <sz val="12"/>
        <color rgb="FF000000"/>
        <rFont val="Calibri"/>
        <scheme val="minor"/>
      </rPr>
      <t>L. sativa</t>
    </r>
    <r>
      <rPr>
        <b/>
        <sz val="12"/>
        <color rgb="FF000000"/>
        <rFont val="Calibri"/>
        <scheme val="minor"/>
      </rPr>
      <t xml:space="preserve">, 191 </t>
    </r>
    <r>
      <rPr>
        <b/>
        <i/>
        <sz val="12"/>
        <color rgb="FF000000"/>
        <rFont val="Calibri"/>
        <scheme val="minor"/>
      </rPr>
      <t>L. serriola</t>
    </r>
    <r>
      <rPr>
        <b/>
        <sz val="12"/>
        <color rgb="FF000000"/>
        <rFont val="Calibri"/>
        <scheme val="minor"/>
      </rPr>
      <t xml:space="preserve">, 49 </t>
    </r>
    <r>
      <rPr>
        <b/>
        <i/>
        <sz val="12"/>
        <color rgb="FF000000"/>
        <rFont val="Calibri"/>
        <scheme val="minor"/>
      </rPr>
      <t>L. saligna</t>
    </r>
    <r>
      <rPr>
        <b/>
        <sz val="12"/>
        <color rgb="FF000000"/>
        <rFont val="Calibri"/>
        <scheme val="minor"/>
      </rPr>
      <t xml:space="preserve"> and 36 </t>
    </r>
    <r>
      <rPr>
        <b/>
        <i/>
        <sz val="12"/>
        <color rgb="FF000000"/>
        <rFont val="Calibri"/>
        <scheme val="minor"/>
      </rPr>
      <t>L. virosa</t>
    </r>
    <r>
      <rPr>
        <b/>
        <sz val="12"/>
        <color rgb="FF000000"/>
        <rFont val="Calibri"/>
        <scheme val="minor"/>
      </rPr>
      <t xml:space="preserve"> accessions are included in our analyses.</t>
    </r>
  </si>
  <si>
    <t>LK ID</t>
  </si>
  <si>
    <t>BGI ID</t>
  </si>
  <si>
    <t>TKI ID</t>
  </si>
  <si>
    <t>CGN ID</t>
  </si>
  <si>
    <t>Type</t>
  </si>
  <si>
    <t>Origin</t>
  </si>
  <si>
    <t>Country</t>
  </si>
  <si>
    <t>Name</t>
  </si>
  <si>
    <t>Assembly</t>
  </si>
  <si>
    <t>BGI sequencing</t>
  </si>
  <si>
    <t>LK sequencing</t>
  </si>
  <si>
    <t>Included in analyses</t>
  </si>
  <si>
    <t>Remarks</t>
  </si>
  <si>
    <t>LK001</t>
  </si>
  <si>
    <t>S001</t>
  </si>
  <si>
    <t>TKI-001</t>
  </si>
  <si>
    <t>CGN04496</t>
  </si>
  <si>
    <t>Butterhead</t>
  </si>
  <si>
    <t>NLD</t>
  </si>
  <si>
    <t>Ardente</t>
  </si>
  <si>
    <t>no</t>
  </si>
  <si>
    <t>yes</t>
  </si>
  <si>
    <t>LK002</t>
  </si>
  <si>
    <t>S002</t>
  </si>
  <si>
    <t>TKI-002</t>
  </si>
  <si>
    <t>CGN04528</t>
  </si>
  <si>
    <t>FRA</t>
  </si>
  <si>
    <t>Blonde du Prieure</t>
  </si>
  <si>
    <t>LK003</t>
  </si>
  <si>
    <t>S003</t>
  </si>
  <si>
    <t>TKI-003</t>
  </si>
  <si>
    <t>CGN04536</t>
  </si>
  <si>
    <t>Brune d'Hiver</t>
  </si>
  <si>
    <t>LK004</t>
  </si>
  <si>
    <t>S004</t>
  </si>
  <si>
    <t>TKI-004</t>
  </si>
  <si>
    <t>CGN04574</t>
  </si>
  <si>
    <t>Du Bon Jardinier</t>
  </si>
  <si>
    <t>LK005</t>
  </si>
  <si>
    <t>S005</t>
  </si>
  <si>
    <t>TKI-006</t>
  </si>
  <si>
    <t>CGN04613</t>
  </si>
  <si>
    <t>BEL</t>
  </si>
  <si>
    <t>Hilde</t>
  </si>
  <si>
    <t>LK006</t>
  </si>
  <si>
    <t>S006</t>
  </si>
  <si>
    <t>TKI-007</t>
  </si>
  <si>
    <t>CGN04614</t>
  </si>
  <si>
    <t>Hilds 1251</t>
  </si>
  <si>
    <t>LK007</t>
  </si>
  <si>
    <t>S007</t>
  </si>
  <si>
    <t>TKI-008</t>
  </si>
  <si>
    <t>CGN04618</t>
  </si>
  <si>
    <t>DEU</t>
  </si>
  <si>
    <t>Hohlblattriger Butter</t>
  </si>
  <si>
    <t>LK008</t>
  </si>
  <si>
    <t>S008</t>
  </si>
  <si>
    <t>TKI-009</t>
  </si>
  <si>
    <t>CGN04713</t>
  </si>
  <si>
    <t>Patience</t>
  </si>
  <si>
    <t>LK009</t>
  </si>
  <si>
    <t>S009</t>
  </si>
  <si>
    <t>TKI-011</t>
  </si>
  <si>
    <t>CGN04818</t>
  </si>
  <si>
    <t>Reine de Mai</t>
  </si>
  <si>
    <t>LK010</t>
  </si>
  <si>
    <t>S010</t>
  </si>
  <si>
    <t>TKI-013</t>
  </si>
  <si>
    <t>CGN04828</t>
  </si>
  <si>
    <t>Rougette du Midi a Graine Noire</t>
  </si>
  <si>
    <t>LK011</t>
  </si>
  <si>
    <t>S011</t>
  </si>
  <si>
    <t>TKI-014</t>
  </si>
  <si>
    <t>CGN04888</t>
  </si>
  <si>
    <t>USA</t>
  </si>
  <si>
    <t>Wayahead</t>
  </si>
  <si>
    <t>LK012</t>
  </si>
  <si>
    <t>S012</t>
  </si>
  <si>
    <t>TKI-016</t>
  </si>
  <si>
    <t>CGN04895</t>
  </si>
  <si>
    <t>Zomerkoning</t>
  </si>
  <si>
    <t>LK013</t>
  </si>
  <si>
    <t>S013</t>
  </si>
  <si>
    <t>TKI-017</t>
  </si>
  <si>
    <t>CGN05121</t>
  </si>
  <si>
    <t>Brenado</t>
  </si>
  <si>
    <t>LK014</t>
  </si>
  <si>
    <t>TKI-018</t>
  </si>
  <si>
    <t>CGN05136</t>
  </si>
  <si>
    <t>Tardisix</t>
  </si>
  <si>
    <t>LK015</t>
  </si>
  <si>
    <t>S014</t>
  </si>
  <si>
    <t>TKI-019</t>
  </si>
  <si>
    <t>CGN05140</t>
  </si>
  <si>
    <t>Capitan</t>
  </si>
  <si>
    <t>LK016</t>
  </si>
  <si>
    <t>S015</t>
  </si>
  <si>
    <t>TKI-020</t>
  </si>
  <si>
    <t>CGN05163</t>
  </si>
  <si>
    <t>Amplus '63</t>
  </si>
  <si>
    <t>LK017</t>
  </si>
  <si>
    <t>S016</t>
  </si>
  <si>
    <t>TKI-021</t>
  </si>
  <si>
    <t>CGN05175</t>
  </si>
  <si>
    <t>Blonde du Cazard race Reine de Juillet</t>
  </si>
  <si>
    <t>LK018</t>
  </si>
  <si>
    <t>S017</t>
  </si>
  <si>
    <t>TKI-022</t>
  </si>
  <si>
    <t>CGN05201</t>
  </si>
  <si>
    <t>Larganda</t>
  </si>
  <si>
    <t>LK019</t>
  </si>
  <si>
    <t>S018</t>
  </si>
  <si>
    <t>TKI-023</t>
  </si>
  <si>
    <t>CGN05246</t>
  </si>
  <si>
    <t>DNK</t>
  </si>
  <si>
    <t>Stenhoved</t>
  </si>
  <si>
    <t>LK020</t>
  </si>
  <si>
    <t>S019</t>
  </si>
  <si>
    <t>TKI-024</t>
  </si>
  <si>
    <t>CGN05257</t>
  </si>
  <si>
    <t>Wonder van Voorburg</t>
  </si>
  <si>
    <t>LK021</t>
  </si>
  <si>
    <t>S020</t>
  </si>
  <si>
    <t>TKI-025</t>
  </si>
  <si>
    <t>CGN05281</t>
  </si>
  <si>
    <t>Troppo</t>
  </si>
  <si>
    <t>LK022</t>
  </si>
  <si>
    <t>S021</t>
  </si>
  <si>
    <t>TKI-026</t>
  </si>
  <si>
    <t>CGN05813</t>
  </si>
  <si>
    <t>GBR</t>
  </si>
  <si>
    <t>Dandie</t>
  </si>
  <si>
    <t>LK023</t>
  </si>
  <si>
    <t>S022</t>
  </si>
  <si>
    <t>TKI-027</t>
  </si>
  <si>
    <t>CGN05957</t>
  </si>
  <si>
    <t>SWE</t>
  </si>
  <si>
    <t>SVALOF 64257-1</t>
  </si>
  <si>
    <t>LK024</t>
  </si>
  <si>
    <t>S023</t>
  </si>
  <si>
    <t>TKI-028</t>
  </si>
  <si>
    <t>CGN05959</t>
  </si>
  <si>
    <t>SVALOF 67955-5</t>
  </si>
  <si>
    <t>LK025</t>
  </si>
  <si>
    <t>S024</t>
  </si>
  <si>
    <t>TKI-029</t>
  </si>
  <si>
    <t>CGN05972</t>
  </si>
  <si>
    <t>Rudolfs Liebling</t>
  </si>
  <si>
    <t>LK026</t>
  </si>
  <si>
    <t>S025</t>
  </si>
  <si>
    <t>TKI-030</t>
  </si>
  <si>
    <t>CGN06009</t>
  </si>
  <si>
    <t>Grosse Blonde Paresseuse</t>
  </si>
  <si>
    <t>LK027</t>
  </si>
  <si>
    <t>S026</t>
  </si>
  <si>
    <t>TKI-031</t>
  </si>
  <si>
    <t>CGN06012</t>
  </si>
  <si>
    <t>Ostinata</t>
  </si>
  <si>
    <t>LK028</t>
  </si>
  <si>
    <t>S027</t>
  </si>
  <si>
    <t>TKI-032</t>
  </si>
  <si>
    <t>CGN09328</t>
  </si>
  <si>
    <t>Blonde d'Ete</t>
  </si>
  <si>
    <t>LK029</t>
  </si>
  <si>
    <t>S028</t>
  </si>
  <si>
    <t>TKI-033</t>
  </si>
  <si>
    <t>CGN09337</t>
  </si>
  <si>
    <t>SUN</t>
  </si>
  <si>
    <t>Moskovskij Parnikovyj</t>
  </si>
  <si>
    <t>LK030</t>
  </si>
  <si>
    <t>S029</t>
  </si>
  <si>
    <t>TKI-034</t>
  </si>
  <si>
    <t>CGN09340</t>
  </si>
  <si>
    <t>URY</t>
  </si>
  <si>
    <t>Semi-Morada</t>
  </si>
  <si>
    <t>LK031</t>
  </si>
  <si>
    <t>S030</t>
  </si>
  <si>
    <t>TKI-035</t>
  </si>
  <si>
    <t>CGN09341</t>
  </si>
  <si>
    <t>Tom Thumb</t>
  </si>
  <si>
    <t>LK032</t>
  </si>
  <si>
    <t>S031</t>
  </si>
  <si>
    <t>TKI-036</t>
  </si>
  <si>
    <t>CGN09380</t>
  </si>
  <si>
    <t>Sabine</t>
  </si>
  <si>
    <t>LK033</t>
  </si>
  <si>
    <t>S032</t>
  </si>
  <si>
    <t>TKI-037</t>
  </si>
  <si>
    <t>CGN10910</t>
  </si>
  <si>
    <t>SRB</t>
  </si>
  <si>
    <t>Trgoviska</t>
  </si>
  <si>
    <t>LK034</t>
  </si>
  <si>
    <t>S033</t>
  </si>
  <si>
    <t>TKI-038</t>
  </si>
  <si>
    <t>CGN10945</t>
  </si>
  <si>
    <t>Amandine</t>
  </si>
  <si>
    <t>LK035</t>
  </si>
  <si>
    <t>S034</t>
  </si>
  <si>
    <t>TKI-039</t>
  </si>
  <si>
    <t>CGN10961</t>
  </si>
  <si>
    <t>Toupie</t>
  </si>
  <si>
    <t>LK036</t>
  </si>
  <si>
    <t>S035</t>
  </si>
  <si>
    <t>TKI-040</t>
  </si>
  <si>
    <t>CGN10965</t>
  </si>
  <si>
    <t>Winalda</t>
  </si>
  <si>
    <t>LK037</t>
  </si>
  <si>
    <t>S036</t>
  </si>
  <si>
    <t>TKI-041</t>
  </si>
  <si>
    <t>CGN10966</t>
  </si>
  <si>
    <t>Mariska</t>
  </si>
  <si>
    <t>LK038</t>
  </si>
  <si>
    <t>S037</t>
  </si>
  <si>
    <t>TKI-042</t>
  </si>
  <si>
    <t>CGN11338</t>
  </si>
  <si>
    <t>UCDM2</t>
  </si>
  <si>
    <t>LK039</t>
  </si>
  <si>
    <t>S038</t>
  </si>
  <si>
    <t>TKI-043</t>
  </si>
  <si>
    <t>CGN11340</t>
  </si>
  <si>
    <t>UCDM14</t>
  </si>
  <si>
    <t>LK040</t>
  </si>
  <si>
    <t>S039</t>
  </si>
  <si>
    <t>TKI-044</t>
  </si>
  <si>
    <t>CGN11355</t>
  </si>
  <si>
    <t>Breno</t>
  </si>
  <si>
    <t>LK041</t>
  </si>
  <si>
    <t>S040</t>
  </si>
  <si>
    <t>TKI-045</t>
  </si>
  <si>
    <t>CGN11364</t>
  </si>
  <si>
    <t>Kinemontepas</t>
  </si>
  <si>
    <t>LK042</t>
  </si>
  <si>
    <t>S041</t>
  </si>
  <si>
    <t>TKI-046</t>
  </si>
  <si>
    <t>CGN11374</t>
  </si>
  <si>
    <t>Tina</t>
  </si>
  <si>
    <t>LK043</t>
  </si>
  <si>
    <t>S042</t>
  </si>
  <si>
    <t>TKI-047</t>
  </si>
  <si>
    <t>CGN11379</t>
  </si>
  <si>
    <t>Virex</t>
  </si>
  <si>
    <t>LK044</t>
  </si>
  <si>
    <t>S043</t>
  </si>
  <si>
    <t>TKI-048</t>
  </si>
  <si>
    <t>CGN11403</t>
  </si>
  <si>
    <t>Line 4/57/D</t>
  </si>
  <si>
    <t>LK045</t>
  </si>
  <si>
    <t>S044</t>
  </si>
  <si>
    <t>TKI-049</t>
  </si>
  <si>
    <t>CGN11424</t>
  </si>
  <si>
    <t>CZE</t>
  </si>
  <si>
    <t>Teplicky</t>
  </si>
  <si>
    <t>LK046</t>
  </si>
  <si>
    <t>S045</t>
  </si>
  <si>
    <t>TKI-050</t>
  </si>
  <si>
    <t>CGN11432</t>
  </si>
  <si>
    <t>Bourguignonne 9A</t>
  </si>
  <si>
    <t>LK047</t>
  </si>
  <si>
    <t>S046</t>
  </si>
  <si>
    <t>TKI-051</t>
  </si>
  <si>
    <t>CGN13314</t>
  </si>
  <si>
    <t>Fruhlingsgruss</t>
  </si>
  <si>
    <t>LK048</t>
  </si>
  <si>
    <t>S047</t>
  </si>
  <si>
    <t>TKI-053</t>
  </si>
  <si>
    <t>CGN14626</t>
  </si>
  <si>
    <t>Augusta</t>
  </si>
  <si>
    <t>LK049</t>
  </si>
  <si>
    <t>S048</t>
  </si>
  <si>
    <t>TKI-054</t>
  </si>
  <si>
    <t>CGN14635</t>
  </si>
  <si>
    <t>Dabora</t>
  </si>
  <si>
    <t>LK050</t>
  </si>
  <si>
    <t>S049</t>
  </si>
  <si>
    <t>TKI-055</t>
  </si>
  <si>
    <t>CGN14640</t>
  </si>
  <si>
    <t>Diana</t>
  </si>
  <si>
    <t>LK051</t>
  </si>
  <si>
    <t>S050</t>
  </si>
  <si>
    <t>TKI-056</t>
  </si>
  <si>
    <t>CGN14681</t>
  </si>
  <si>
    <t>Perlane</t>
  </si>
  <si>
    <t>LK052</t>
  </si>
  <si>
    <t>S051</t>
  </si>
  <si>
    <t>TKI-057</t>
  </si>
  <si>
    <t>CGN16217</t>
  </si>
  <si>
    <t>Tasman</t>
  </si>
  <si>
    <t>LK053</t>
  </si>
  <si>
    <t>S052</t>
  </si>
  <si>
    <t>TKI-058</t>
  </si>
  <si>
    <t>CGN16256</t>
  </si>
  <si>
    <t>Florida 70202</t>
  </si>
  <si>
    <t>LK054</t>
  </si>
  <si>
    <t>S053</t>
  </si>
  <si>
    <t>TKI-059</t>
  </si>
  <si>
    <t>CGN16264</t>
  </si>
  <si>
    <t>HRV</t>
  </si>
  <si>
    <t>Domaca Salata</t>
  </si>
  <si>
    <t>LK055</t>
  </si>
  <si>
    <t>S054</t>
  </si>
  <si>
    <t>TKI-062</t>
  </si>
  <si>
    <t>CGN19067</t>
  </si>
  <si>
    <t>Wintra</t>
  </si>
  <si>
    <t>LK056</t>
  </si>
  <si>
    <t>S055</t>
  </si>
  <si>
    <t>TKI-063</t>
  </si>
  <si>
    <t>CGN20139</t>
  </si>
  <si>
    <t>Titan</t>
  </si>
  <si>
    <t>LK057</t>
  </si>
  <si>
    <t>S056</t>
  </si>
  <si>
    <t>TKI-064</t>
  </si>
  <si>
    <t>CGN20716</t>
  </si>
  <si>
    <t>Ninja</t>
  </si>
  <si>
    <t>LK058</t>
  </si>
  <si>
    <t>S057</t>
  </si>
  <si>
    <t>TKI-065</t>
  </si>
  <si>
    <t>CGN24530</t>
  </si>
  <si>
    <t>Discovery</t>
  </si>
  <si>
    <t>LK059</t>
  </si>
  <si>
    <t>S058</t>
  </si>
  <si>
    <t>TKI-066</t>
  </si>
  <si>
    <t>CGN24542</t>
  </si>
  <si>
    <t>Libusa</t>
  </si>
  <si>
    <t>LK060</t>
  </si>
  <si>
    <t>S059</t>
  </si>
  <si>
    <t>TKI-067</t>
  </si>
  <si>
    <t>CGN24683</t>
  </si>
  <si>
    <t>Rosetta</t>
  </si>
  <si>
    <t>LK061</t>
  </si>
  <si>
    <t>S462</t>
  </si>
  <si>
    <t>TKI-495</t>
  </si>
  <si>
    <t>PV15020</t>
  </si>
  <si>
    <t>Olof</t>
  </si>
  <si>
    <t>LK062</t>
  </si>
  <si>
    <t>CGN25296</t>
  </si>
  <si>
    <t>Cobham Green</t>
  </si>
  <si>
    <t>LK063</t>
  </si>
  <si>
    <t>S060</t>
  </si>
  <si>
    <t>TKI-068</t>
  </si>
  <si>
    <t>CGN04495</t>
  </si>
  <si>
    <t>Crisp</t>
  </si>
  <si>
    <t>Anuenue</t>
  </si>
  <si>
    <t>LK064</t>
  </si>
  <si>
    <t>S061</t>
  </si>
  <si>
    <t>TKI-069</t>
  </si>
  <si>
    <t>CGN04508</t>
  </si>
  <si>
    <t>Avoncrisp</t>
  </si>
  <si>
    <t>LK065</t>
  </si>
  <si>
    <t>S062</t>
  </si>
  <si>
    <t>TKI-070</t>
  </si>
  <si>
    <t>CGN04542</t>
  </si>
  <si>
    <t>Calicel</t>
  </si>
  <si>
    <t>LK066</t>
  </si>
  <si>
    <t>S063</t>
  </si>
  <si>
    <t>TKI-071</t>
  </si>
  <si>
    <t>CGN04581</t>
  </si>
  <si>
    <t>Frisee de Beauregard</t>
  </si>
  <si>
    <t>LK067</t>
  </si>
  <si>
    <t>S064</t>
  </si>
  <si>
    <t>TKI-072</t>
  </si>
  <si>
    <t>CGN04647</t>
  </si>
  <si>
    <t>AUT</t>
  </si>
  <si>
    <t>Laibacher Eis</t>
  </si>
  <si>
    <t>LK068</t>
  </si>
  <si>
    <t>S065</t>
  </si>
  <si>
    <t>TKI-073</t>
  </si>
  <si>
    <t>CGN04709</t>
  </si>
  <si>
    <t>Oswego</t>
  </si>
  <si>
    <t>LK069</t>
  </si>
  <si>
    <t>S066</t>
  </si>
  <si>
    <t>TKI-074</t>
  </si>
  <si>
    <t>CGN04868</t>
  </si>
  <si>
    <t>Valtemp</t>
  </si>
  <si>
    <t>LK070</t>
  </si>
  <si>
    <t>S067</t>
  </si>
  <si>
    <t>TKI-075</t>
  </si>
  <si>
    <t>CGN04986</t>
  </si>
  <si>
    <t>Great Lakes 659</t>
  </si>
  <si>
    <t>LK071</t>
  </si>
  <si>
    <t>S068</t>
  </si>
  <si>
    <t>TKI-076</t>
  </si>
  <si>
    <t>CGN05169</t>
  </si>
  <si>
    <t>ARG</t>
  </si>
  <si>
    <t>Batavia Hanson Elite</t>
  </si>
  <si>
    <t>LK072</t>
  </si>
  <si>
    <t>S069</t>
  </si>
  <si>
    <t>TKI-077</t>
  </si>
  <si>
    <t>CGN05170</t>
  </si>
  <si>
    <t>Batavia la Brillante</t>
  </si>
  <si>
    <t>LK073</t>
  </si>
  <si>
    <t>S070</t>
  </si>
  <si>
    <t>TKI-078</t>
  </si>
  <si>
    <t>CGN05182</t>
  </si>
  <si>
    <t>Great Lakes</t>
  </si>
  <si>
    <t>LK074</t>
  </si>
  <si>
    <t>S071</t>
  </si>
  <si>
    <t>TKI-079</t>
  </si>
  <si>
    <t>CGN05253</t>
  </si>
  <si>
    <t>Vanguard</t>
  </si>
  <si>
    <t>LK075</t>
  </si>
  <si>
    <t>S072</t>
  </si>
  <si>
    <t>TKI-080</t>
  </si>
  <si>
    <t>CGN05862</t>
  </si>
  <si>
    <t>Mignonette</t>
  </si>
  <si>
    <t>LK076</t>
  </si>
  <si>
    <t>S073</t>
  </si>
  <si>
    <t>TKI-081</t>
  </si>
  <si>
    <t>CGN09381</t>
  </si>
  <si>
    <t>Batavia Gloire du Dauphine</t>
  </si>
  <si>
    <t>LK077</t>
  </si>
  <si>
    <t>S074</t>
  </si>
  <si>
    <t>TKI-082</t>
  </si>
  <si>
    <t>CGN10976</t>
  </si>
  <si>
    <t>CHN</t>
  </si>
  <si>
    <t>San-Ye-Sheng-Cai</t>
  </si>
  <si>
    <t>LK078</t>
  </si>
  <si>
    <t>S075</t>
  </si>
  <si>
    <t>TKI-083</t>
  </si>
  <si>
    <t>CGN11440</t>
  </si>
  <si>
    <t>Pennlake</t>
  </si>
  <si>
    <t>LK079</t>
  </si>
  <si>
    <t>S076</t>
  </si>
  <si>
    <t>TKI-084</t>
  </si>
  <si>
    <t>CGN14647</t>
  </si>
  <si>
    <t>Danilla</t>
  </si>
  <si>
    <t>LK080</t>
  </si>
  <si>
    <t>S077</t>
  </si>
  <si>
    <t>TKI-085</t>
  </si>
  <si>
    <t>CGN14702</t>
  </si>
  <si>
    <t>Paulette</t>
  </si>
  <si>
    <t>LK081</t>
  </si>
  <si>
    <t>S078</t>
  </si>
  <si>
    <t>TKI-086</t>
  </si>
  <si>
    <t>CGN16262</t>
  </si>
  <si>
    <t>SVN</t>
  </si>
  <si>
    <t>Zimska Pisana</t>
  </si>
  <si>
    <t>LK082</t>
  </si>
  <si>
    <t>S079</t>
  </si>
  <si>
    <t>TKI-087</t>
  </si>
  <si>
    <t>CGN18663</t>
  </si>
  <si>
    <t>Chicon Batavia</t>
  </si>
  <si>
    <t>LK083</t>
  </si>
  <si>
    <t>S080</t>
  </si>
  <si>
    <t>TKI-088</t>
  </si>
  <si>
    <t>CGN24676</t>
  </si>
  <si>
    <t>Argeles</t>
  </si>
  <si>
    <t>LK084</t>
  </si>
  <si>
    <t>S081</t>
  </si>
  <si>
    <t>TKI-089</t>
  </si>
  <si>
    <t>CGN24689</t>
  </si>
  <si>
    <t>Musicale</t>
  </si>
  <si>
    <t>LK085</t>
  </si>
  <si>
    <t>S082</t>
  </si>
  <si>
    <t>TKI-090</t>
  </si>
  <si>
    <t>CGN25047</t>
  </si>
  <si>
    <t>Aquarel</t>
  </si>
  <si>
    <t>LK086</t>
  </si>
  <si>
    <t>S083</t>
  </si>
  <si>
    <t>TKI-091</t>
  </si>
  <si>
    <t>CGN25055</t>
  </si>
  <si>
    <t>Expression</t>
  </si>
  <si>
    <t>LK087</t>
  </si>
  <si>
    <t>S084</t>
  </si>
  <si>
    <t>TKI-092</t>
  </si>
  <si>
    <t>UCD...</t>
  </si>
  <si>
    <t>Salinas</t>
  </si>
  <si>
    <t>LK088</t>
  </si>
  <si>
    <t>CGN04604</t>
  </si>
  <si>
    <t>Greenhome</t>
  </si>
  <si>
    <t>LK089</t>
  </si>
  <si>
    <t>CGN04619</t>
  </si>
  <si>
    <t>Iceberg</t>
  </si>
  <si>
    <t>LK090</t>
  </si>
  <si>
    <t>CGN09347</t>
  </si>
  <si>
    <t>TUR</t>
  </si>
  <si>
    <t>Kivircik Marul</t>
  </si>
  <si>
    <t>No sequencing data available</t>
  </si>
  <si>
    <t>LK091</t>
  </si>
  <si>
    <t>CGN13348</t>
  </si>
  <si>
    <t>UZB</t>
  </si>
  <si>
    <t>VIR 1532</t>
  </si>
  <si>
    <t>LK092</t>
  </si>
  <si>
    <t>CGN14608</t>
  </si>
  <si>
    <t>Rosa Pablo</t>
  </si>
  <si>
    <t>LK093</t>
  </si>
  <si>
    <t>CGN16263</t>
  </si>
  <si>
    <t>Crna</t>
  </si>
  <si>
    <t>LK094</t>
  </si>
  <si>
    <t>CGN18628</t>
  </si>
  <si>
    <t>PRT</t>
  </si>
  <si>
    <t>IHR 10,011632</t>
  </si>
  <si>
    <t>LK095</t>
  </si>
  <si>
    <t>CGN18702</t>
  </si>
  <si>
    <t>Tarentelle</t>
  </si>
  <si>
    <t>LK096</t>
  </si>
  <si>
    <t>CGN18716</t>
  </si>
  <si>
    <t>Beatrice</t>
  </si>
  <si>
    <t>LK097</t>
  </si>
  <si>
    <t>CGN20166</t>
  </si>
  <si>
    <t>AUS</t>
  </si>
  <si>
    <t>Greenway</t>
  </si>
  <si>
    <t>LK098</t>
  </si>
  <si>
    <t>CGN24680</t>
  </si>
  <si>
    <t>ISR</t>
  </si>
  <si>
    <t>Aviram</t>
  </si>
  <si>
    <t>LK099</t>
  </si>
  <si>
    <t>CGN25053</t>
  </si>
  <si>
    <t>Design</t>
  </si>
  <si>
    <t>LK100</t>
  </si>
  <si>
    <t>Emperor</t>
  </si>
  <si>
    <t>LK101</t>
  </si>
  <si>
    <t>El Dorado</t>
  </si>
  <si>
    <t>LK102</t>
  </si>
  <si>
    <t>Autumn Gold</t>
  </si>
  <si>
    <t>LK103</t>
  </si>
  <si>
    <t>Delsay</t>
  </si>
  <si>
    <t>LK104</t>
  </si>
  <si>
    <t>S085</t>
  </si>
  <si>
    <t>TKI-093</t>
  </si>
  <si>
    <t>CGN06018</t>
  </si>
  <si>
    <t>Latin</t>
  </si>
  <si>
    <t>Bibb</t>
  </si>
  <si>
    <t>LK105</t>
  </si>
  <si>
    <t>S086</t>
  </si>
  <si>
    <t>TKI-094</t>
  </si>
  <si>
    <t>CGN09377</t>
  </si>
  <si>
    <t>Romaine Pomme en Terre</t>
  </si>
  <si>
    <t>LK106</t>
  </si>
  <si>
    <t>S087</t>
  </si>
  <si>
    <t>TKI-095</t>
  </si>
  <si>
    <t>CGN11339</t>
  </si>
  <si>
    <t>UCDM10</t>
  </si>
  <si>
    <t>LK107</t>
  </si>
  <si>
    <t>S088</t>
  </si>
  <si>
    <t>TKI-096</t>
  </si>
  <si>
    <t>CGN13385</t>
  </si>
  <si>
    <t>SYR</t>
  </si>
  <si>
    <t>PI 181947 Latin</t>
  </si>
  <si>
    <t>LK108</t>
  </si>
  <si>
    <t>S089</t>
  </si>
  <si>
    <t>TKI-097</t>
  </si>
  <si>
    <t>CGN24517</t>
  </si>
  <si>
    <t>Comedy</t>
  </si>
  <si>
    <t>LK109</t>
  </si>
  <si>
    <t>CGN04539</t>
  </si>
  <si>
    <t>Buttercrunch</t>
  </si>
  <si>
    <t>LK110</t>
  </si>
  <si>
    <t>CGN04685</t>
  </si>
  <si>
    <t>ESP</t>
  </si>
  <si>
    <t>Madrilene</t>
  </si>
  <si>
    <t>LK111</t>
  </si>
  <si>
    <t>Eruption</t>
  </si>
  <si>
    <t>LK112</t>
  </si>
  <si>
    <t>Xanadu</t>
  </si>
  <si>
    <t>LK113</t>
  </si>
  <si>
    <t>S090</t>
  </si>
  <si>
    <t>TKI-098</t>
  </si>
  <si>
    <t>CGN04552</t>
  </si>
  <si>
    <t>Cos</t>
  </si>
  <si>
    <t>Cos Kakichisago</t>
  </si>
  <si>
    <t>LK114</t>
  </si>
  <si>
    <t>S091</t>
  </si>
  <si>
    <t>TKI-099</t>
  </si>
  <si>
    <t>CGN04740</t>
  </si>
  <si>
    <t>PI 169496</t>
  </si>
  <si>
    <t>LK115</t>
  </si>
  <si>
    <t>S092</t>
  </si>
  <si>
    <t>TKI-100</t>
  </si>
  <si>
    <t>CGN04746</t>
  </si>
  <si>
    <t>PI 177426</t>
  </si>
  <si>
    <t>LK116</t>
  </si>
  <si>
    <t>S093</t>
  </si>
  <si>
    <t>TKI-101</t>
  </si>
  <si>
    <t>CGN04766</t>
  </si>
  <si>
    <t>IRN</t>
  </si>
  <si>
    <t>PI 223379</t>
  </si>
  <si>
    <t>LK117</t>
  </si>
  <si>
    <t>S094</t>
  </si>
  <si>
    <t>TKI-102</t>
  </si>
  <si>
    <t>CGN04832</t>
  </si>
  <si>
    <t>Romaine Ballon</t>
  </si>
  <si>
    <t>LK118</t>
  </si>
  <si>
    <t>S095</t>
  </si>
  <si>
    <t>TKI-103</t>
  </si>
  <si>
    <t>CGN04840</t>
  </si>
  <si>
    <t>Romaine Verte d'Hiver</t>
  </si>
  <si>
    <t>LK119</t>
  </si>
  <si>
    <t>S096</t>
  </si>
  <si>
    <t>TKI-104</t>
  </si>
  <si>
    <t>CGN05004</t>
  </si>
  <si>
    <t>Wiener Maidivi</t>
  </si>
  <si>
    <t>LK120</t>
  </si>
  <si>
    <t>S097</t>
  </si>
  <si>
    <t>TKI-105</t>
  </si>
  <si>
    <t>CGN05057</t>
  </si>
  <si>
    <t>BGR</t>
  </si>
  <si>
    <t>Zalta Gjumjurdzinska</t>
  </si>
  <si>
    <t>LK121</t>
  </si>
  <si>
    <t>S098</t>
  </si>
  <si>
    <t>TKI-106</t>
  </si>
  <si>
    <t>CGN05238</t>
  </si>
  <si>
    <t>Romaine Verte de Provence</t>
  </si>
  <si>
    <t>LK122</t>
  </si>
  <si>
    <t>S099</t>
  </si>
  <si>
    <t>TKI-107</t>
  </si>
  <si>
    <t>CGN05249</t>
  </si>
  <si>
    <t>Valmaine</t>
  </si>
  <si>
    <t>LK123</t>
  </si>
  <si>
    <t>S100</t>
  </si>
  <si>
    <t>TKI-108</t>
  </si>
  <si>
    <t>CGN05827</t>
  </si>
  <si>
    <t>Romana Larga Verde</t>
  </si>
  <si>
    <t>LK124</t>
  </si>
  <si>
    <t>S101</t>
  </si>
  <si>
    <t>TKI-109</t>
  </si>
  <si>
    <t>CGN06003</t>
  </si>
  <si>
    <t>EGY</t>
  </si>
  <si>
    <t>IEE 333</t>
  </si>
  <si>
    <t>LK125</t>
  </si>
  <si>
    <t>S102</t>
  </si>
  <si>
    <t>TKI-110</t>
  </si>
  <si>
    <t>CGN09375</t>
  </si>
  <si>
    <t>Forellenschluss</t>
  </si>
  <si>
    <t>LK126</t>
  </si>
  <si>
    <t>S103</t>
  </si>
  <si>
    <t>TKI-111</t>
  </si>
  <si>
    <t>CGN09376</t>
  </si>
  <si>
    <t>Romaine Chicon des Charentes</t>
  </si>
  <si>
    <t>LK127</t>
  </si>
  <si>
    <t>S104</t>
  </si>
  <si>
    <t>TKI-112</t>
  </si>
  <si>
    <t>CGN14598</t>
  </si>
  <si>
    <t>Romance</t>
  </si>
  <si>
    <t>LK128</t>
  </si>
  <si>
    <t>S105</t>
  </si>
  <si>
    <t>TKI-113</t>
  </si>
  <si>
    <t>CGN14656</t>
  </si>
  <si>
    <t>Odessa</t>
  </si>
  <si>
    <t>LK129</t>
  </si>
  <si>
    <t>S106</t>
  </si>
  <si>
    <t>TKI-114</t>
  </si>
  <si>
    <t>CGN16252</t>
  </si>
  <si>
    <t>Floricos 83</t>
  </si>
  <si>
    <t>LK130</t>
  </si>
  <si>
    <t>S107</t>
  </si>
  <si>
    <t>TKI-115</t>
  </si>
  <si>
    <t>CGN18720</t>
  </si>
  <si>
    <t>Feria</t>
  </si>
  <si>
    <t>LK131</t>
  </si>
  <si>
    <t>S108</t>
  </si>
  <si>
    <t>TKI-116</t>
  </si>
  <si>
    <t>CGN24515</t>
  </si>
  <si>
    <t>Bolivar</t>
  </si>
  <si>
    <t>LK132</t>
  </si>
  <si>
    <t>S109</t>
  </si>
  <si>
    <t>TKI-117</t>
  </si>
  <si>
    <t>CGN24776</t>
  </si>
  <si>
    <t>Green Towers</t>
  </si>
  <si>
    <t>LK133</t>
  </si>
  <si>
    <t>CGN04764</t>
  </si>
  <si>
    <t>PI 222724</t>
  </si>
  <si>
    <t>LK134</t>
  </si>
  <si>
    <t>CGN04795</t>
  </si>
  <si>
    <t>IND</t>
  </si>
  <si>
    <t>PI 274807</t>
  </si>
  <si>
    <t>LK135</t>
  </si>
  <si>
    <t>CGN04831</t>
  </si>
  <si>
    <t>TUN</t>
  </si>
  <si>
    <t>IVT 490</t>
  </si>
  <si>
    <t>LK136</t>
  </si>
  <si>
    <t>CGN04974</t>
  </si>
  <si>
    <t>NPL</t>
  </si>
  <si>
    <t>IVT 738</t>
  </si>
  <si>
    <t>LK137</t>
  </si>
  <si>
    <t>CGN05024</t>
  </si>
  <si>
    <t>ARARI 26189-68</t>
  </si>
  <si>
    <t>LK138</t>
  </si>
  <si>
    <t>CGN05240</t>
  </si>
  <si>
    <t>Romana Larga Catalana</t>
  </si>
  <si>
    <t>LK139</t>
  </si>
  <si>
    <t>CGN05290</t>
  </si>
  <si>
    <t>Marcos</t>
  </si>
  <si>
    <t>LK140</t>
  </si>
  <si>
    <t>CGN05350</t>
  </si>
  <si>
    <t>IEE 196</t>
  </si>
  <si>
    <t>LK141</t>
  </si>
  <si>
    <t>CGN05844</t>
  </si>
  <si>
    <t>IRQ</t>
  </si>
  <si>
    <t>VIR 1031</t>
  </si>
  <si>
    <t>LK142</t>
  </si>
  <si>
    <t>CGN10983</t>
  </si>
  <si>
    <t>OA 98</t>
  </si>
  <si>
    <t>LK143</t>
  </si>
  <si>
    <t>CGN14600</t>
  </si>
  <si>
    <t>Mystic</t>
  </si>
  <si>
    <t>LK144</t>
  </si>
  <si>
    <t>CGN14602</t>
  </si>
  <si>
    <t>Hector</t>
  </si>
  <si>
    <t>LK145</t>
  </si>
  <si>
    <t>CGN16216</t>
  </si>
  <si>
    <t>Wallop</t>
  </si>
  <si>
    <t>LK146</t>
  </si>
  <si>
    <t>CGN16227</t>
  </si>
  <si>
    <t>ITA</t>
  </si>
  <si>
    <t>LAC 417/85</t>
  </si>
  <si>
    <t>LK147</t>
  </si>
  <si>
    <t>CGN17397</t>
  </si>
  <si>
    <t>Paparwa</t>
  </si>
  <si>
    <t>LK148</t>
  </si>
  <si>
    <t>CGN20132</t>
  </si>
  <si>
    <t>Odra</t>
  </si>
  <si>
    <t>LK149</t>
  </si>
  <si>
    <t>CGN25440</t>
  </si>
  <si>
    <t>ARM</t>
  </si>
  <si>
    <t>NA</t>
  </si>
  <si>
    <t>LK150</t>
  </si>
  <si>
    <t>CGN25450</t>
  </si>
  <si>
    <t>Baqueira</t>
  </si>
  <si>
    <t>LK151</t>
  </si>
  <si>
    <t>King Louie</t>
  </si>
  <si>
    <t>LK152</t>
  </si>
  <si>
    <t>S110</t>
  </si>
  <si>
    <t>TKI-118</t>
  </si>
  <si>
    <t>CGN04642</t>
  </si>
  <si>
    <t>Cutting</t>
  </si>
  <si>
    <t>Krauser Gelber</t>
  </si>
  <si>
    <t>LK153</t>
  </si>
  <si>
    <t>S111</t>
  </si>
  <si>
    <t>TKI-119</t>
  </si>
  <si>
    <t>CGN04797</t>
  </si>
  <si>
    <t>PI 278091</t>
  </si>
  <si>
    <t>LK154</t>
  </si>
  <si>
    <t>S112</t>
  </si>
  <si>
    <t>TKI-120</t>
  </si>
  <si>
    <t>CGN05063</t>
  </si>
  <si>
    <t>UKR</t>
  </si>
  <si>
    <t>Kucheryavetc Odesskii</t>
  </si>
  <si>
    <t>LK155</t>
  </si>
  <si>
    <t>S113</t>
  </si>
  <si>
    <t>TKI-121</t>
  </si>
  <si>
    <t>CGN05241</t>
  </si>
  <si>
    <t>Salad Bowl</t>
  </si>
  <si>
    <t>LK156</t>
  </si>
  <si>
    <t>S114</t>
  </si>
  <si>
    <t>TKI-122</t>
  </si>
  <si>
    <t>CGN05852</t>
  </si>
  <si>
    <t>Amerikanischer Brauner</t>
  </si>
  <si>
    <t>LK157</t>
  </si>
  <si>
    <t>S115</t>
  </si>
  <si>
    <t>TKI-123</t>
  </si>
  <si>
    <t>CGN10956</t>
  </si>
  <si>
    <t>Radichetta</t>
  </si>
  <si>
    <t>LK158</t>
  </si>
  <si>
    <t>S116</t>
  </si>
  <si>
    <t>TKI-124</t>
  </si>
  <si>
    <t>CGN11384</t>
  </si>
  <si>
    <t>Huaye</t>
  </si>
  <si>
    <t>LK159</t>
  </si>
  <si>
    <t>S117</t>
  </si>
  <si>
    <t>TKI-125</t>
  </si>
  <si>
    <t>CGN11444</t>
  </si>
  <si>
    <t>Cocarde</t>
  </si>
  <si>
    <t>LK160</t>
  </si>
  <si>
    <t>S118</t>
  </si>
  <si>
    <t>TKI-126</t>
  </si>
  <si>
    <t>CGN11445</t>
  </si>
  <si>
    <t>CAN</t>
  </si>
  <si>
    <t>Waldemann's Dark Green</t>
  </si>
  <si>
    <t>LK161</t>
  </si>
  <si>
    <t>S119</t>
  </si>
  <si>
    <t>TKI-127</t>
  </si>
  <si>
    <t>CGN13298</t>
  </si>
  <si>
    <t>PI 181947 Cutting</t>
  </si>
  <si>
    <t>LK162</t>
  </si>
  <si>
    <t>S120</t>
  </si>
  <si>
    <t>TKI-128</t>
  </si>
  <si>
    <t>CGN13363</t>
  </si>
  <si>
    <t>Quan Zhou Yuan Ye Hong Wo Ju</t>
  </si>
  <si>
    <t>LK163</t>
  </si>
  <si>
    <t>S121</t>
  </si>
  <si>
    <t>TKI-129</t>
  </si>
  <si>
    <t>CGN13367</t>
  </si>
  <si>
    <t>Nei Meng San Ye Sheng Cai</t>
  </si>
  <si>
    <t>LK164</t>
  </si>
  <si>
    <t>S122</t>
  </si>
  <si>
    <t>TKI-130</t>
  </si>
  <si>
    <t>CGN14606</t>
  </si>
  <si>
    <t>Ibis</t>
  </si>
  <si>
    <t>LK165</t>
  </si>
  <si>
    <t>S123</t>
  </si>
  <si>
    <t>TKI-131</t>
  </si>
  <si>
    <t>CGN17410</t>
  </si>
  <si>
    <t>IHR 10,009535</t>
  </si>
  <si>
    <t>LK166</t>
  </si>
  <si>
    <t>S124</t>
  </si>
  <si>
    <t>TKI-132</t>
  </si>
  <si>
    <t>CGN19069</t>
  </si>
  <si>
    <t>Lovina</t>
  </si>
  <si>
    <t>LK167</t>
  </si>
  <si>
    <t>S125</t>
  </si>
  <si>
    <t>TKI-134</t>
  </si>
  <si>
    <t>CGN24778</t>
  </si>
  <si>
    <t>Colorado</t>
  </si>
  <si>
    <t>LK168</t>
  </si>
  <si>
    <t>S126</t>
  </si>
  <si>
    <t>TKI-135</t>
  </si>
  <si>
    <t>CGN25052</t>
  </si>
  <si>
    <t>Carenza</t>
  </si>
  <si>
    <t>LK169</t>
  </si>
  <si>
    <t>CGN04487</t>
  </si>
  <si>
    <t>A Couper a Feuille de Chene Blonde a Graine Noire</t>
  </si>
  <si>
    <t>LK170</t>
  </si>
  <si>
    <t>CGN04609</t>
  </si>
  <si>
    <t>Gruner Eis-Schnitt</t>
  </si>
  <si>
    <t>LK171</t>
  </si>
  <si>
    <t>CGN04742</t>
  </si>
  <si>
    <t>Kivircik</t>
  </si>
  <si>
    <t>LK172</t>
  </si>
  <si>
    <t>CGN04866</t>
  </si>
  <si>
    <t>TWN</t>
  </si>
  <si>
    <t>Taiwan Lettuce</t>
  </si>
  <si>
    <t>LK173</t>
  </si>
  <si>
    <t>CGN04918</t>
  </si>
  <si>
    <t>Zluty Kaderavy</t>
  </si>
  <si>
    <t>LK174</t>
  </si>
  <si>
    <t>CGN05037</t>
  </si>
  <si>
    <t>ARARI 37368-73</t>
  </si>
  <si>
    <t>LK175</t>
  </si>
  <si>
    <t>CGN05079</t>
  </si>
  <si>
    <t>Gelber Runder</t>
  </si>
  <si>
    <t>LK176</t>
  </si>
  <si>
    <t>CGN05086</t>
  </si>
  <si>
    <t>IVT 1227</t>
  </si>
  <si>
    <t>LK177</t>
  </si>
  <si>
    <t>CGN05822</t>
  </si>
  <si>
    <t>ARARI 37318-73</t>
  </si>
  <si>
    <t>LK178</t>
  </si>
  <si>
    <t>CGN10918</t>
  </si>
  <si>
    <t>Salad Trim</t>
  </si>
  <si>
    <t>LK179</t>
  </si>
  <si>
    <t>CGN11446</t>
  </si>
  <si>
    <t>Monet</t>
  </si>
  <si>
    <t>LK180</t>
  </si>
  <si>
    <t>CGN18642</t>
  </si>
  <si>
    <t>VNM</t>
  </si>
  <si>
    <t>Salad Vietnam</t>
  </si>
  <si>
    <t>LK181</t>
  </si>
  <si>
    <t>CGN19022</t>
  </si>
  <si>
    <t>Catalogua o Cerbiatta</t>
  </si>
  <si>
    <t>LK182</t>
  </si>
  <si>
    <t>CGN24307</t>
  </si>
  <si>
    <t>Nissarte</t>
  </si>
  <si>
    <t>LK183</t>
  </si>
  <si>
    <t>CGN24687</t>
  </si>
  <si>
    <t>Grenadine</t>
  </si>
  <si>
    <t>LK184</t>
  </si>
  <si>
    <t>CGN24721</t>
  </si>
  <si>
    <t>Kigalie</t>
  </si>
  <si>
    <t>LK185</t>
  </si>
  <si>
    <t>CGN24941</t>
  </si>
  <si>
    <t>Bridgemere</t>
  </si>
  <si>
    <t>LK186</t>
  </si>
  <si>
    <t>CGN25126</t>
  </si>
  <si>
    <t>Gatwick</t>
  </si>
  <si>
    <t>LK187</t>
  </si>
  <si>
    <t>CGN25127</t>
  </si>
  <si>
    <t>Tesy</t>
  </si>
  <si>
    <t>LK188</t>
  </si>
  <si>
    <t>CGN25278</t>
  </si>
  <si>
    <t>Bartoli</t>
  </si>
  <si>
    <t>LK189</t>
  </si>
  <si>
    <t>CGN25280</t>
  </si>
  <si>
    <t>Intrigue</t>
  </si>
  <si>
    <t>LK190</t>
  </si>
  <si>
    <t>Red Tide</t>
  </si>
  <si>
    <t>LK191</t>
  </si>
  <si>
    <t>S127</t>
  </si>
  <si>
    <t>TKI-136</t>
  </si>
  <si>
    <t>CGN05061</t>
  </si>
  <si>
    <t>Stalk</t>
  </si>
  <si>
    <t>Shundungua</t>
  </si>
  <si>
    <t>LK192</t>
  </si>
  <si>
    <t>S128</t>
  </si>
  <si>
    <t>TKI-137</t>
  </si>
  <si>
    <t>CGN05292</t>
  </si>
  <si>
    <t>Celtuce</t>
  </si>
  <si>
    <t>LK193</t>
  </si>
  <si>
    <t>S129</t>
  </si>
  <si>
    <t>TKI-138</t>
  </si>
  <si>
    <t>CGN10931</t>
  </si>
  <si>
    <t>LAC 154/78</t>
  </si>
  <si>
    <t>LK194</t>
  </si>
  <si>
    <t>CGN10892</t>
  </si>
  <si>
    <t>PI 419088</t>
  </si>
  <si>
    <t>LK195</t>
  </si>
  <si>
    <t>CGN10930</t>
  </si>
  <si>
    <t>LAC 153/85</t>
  </si>
  <si>
    <t>LK196</t>
  </si>
  <si>
    <t>S130</t>
  </si>
  <si>
    <t>TKI-139</t>
  </si>
  <si>
    <t>CGN04777</t>
  </si>
  <si>
    <t>Oilseed</t>
  </si>
  <si>
    <t>PI 251246</t>
  </si>
  <si>
    <t>LK197</t>
  </si>
  <si>
    <t>CGN05342</t>
  </si>
  <si>
    <t>IEE 28</t>
  </si>
  <si>
    <t>LK198</t>
  </si>
  <si>
    <t>CGN10975</t>
  </si>
  <si>
    <t>IEE 217 Oilseed</t>
  </si>
  <si>
    <t>LK199</t>
  </si>
  <si>
    <t>CGN17391</t>
  </si>
  <si>
    <t>CNRIDG 200896</t>
  </si>
  <si>
    <t>LK200</t>
  </si>
  <si>
    <t>CGN17393</t>
  </si>
  <si>
    <t>CNRIDG 200899</t>
  </si>
  <si>
    <t>LK201</t>
  </si>
  <si>
    <t>S133</t>
  </si>
  <si>
    <t>TKI-142</t>
  </si>
  <si>
    <t>CGN04799</t>
  </si>
  <si>
    <t>CAU</t>
  </si>
  <si>
    <t>LK202</t>
  </si>
  <si>
    <t>S134</t>
  </si>
  <si>
    <t>TKI-143</t>
  </si>
  <si>
    <t>CGN04800</t>
  </si>
  <si>
    <t>LK203</t>
  </si>
  <si>
    <t>S135</t>
  </si>
  <si>
    <t>TKI-144</t>
  </si>
  <si>
    <t>CGN04947</t>
  </si>
  <si>
    <t>WEU</t>
  </si>
  <si>
    <r>
      <t xml:space="preserve">Possible cross </t>
    </r>
    <r>
      <rPr>
        <i/>
        <sz val="12"/>
        <color theme="1"/>
        <rFont val="Calibri"/>
        <family val="2"/>
        <scheme val="minor"/>
      </rPr>
      <t>L. serriola</t>
    </r>
    <r>
      <rPr>
        <sz val="12"/>
        <color theme="1"/>
        <rFont val="Calibri"/>
        <family val="2"/>
        <scheme val="minor"/>
      </rPr>
      <t xml:space="preserve"> x </t>
    </r>
    <r>
      <rPr>
        <i/>
        <sz val="12"/>
        <color theme="1"/>
        <rFont val="Calibri"/>
        <family val="2"/>
        <scheme val="minor"/>
      </rPr>
      <t>L. sativa</t>
    </r>
  </si>
  <si>
    <t>LK204</t>
  </si>
  <si>
    <t>S136</t>
  </si>
  <si>
    <t>TKI-145</t>
  </si>
  <si>
    <t>CGN04971</t>
  </si>
  <si>
    <t>LK205</t>
  </si>
  <si>
    <t>S137</t>
  </si>
  <si>
    <t>TKI-146</t>
  </si>
  <si>
    <t>CGN05009</t>
  </si>
  <si>
    <t>LK206</t>
  </si>
  <si>
    <t>S138</t>
  </si>
  <si>
    <t>TKI-147</t>
  </si>
  <si>
    <t>CGN05016</t>
  </si>
  <si>
    <t>LK207</t>
  </si>
  <si>
    <t>S139</t>
  </si>
  <si>
    <t>TKI-148</t>
  </si>
  <si>
    <t>CGN05075</t>
  </si>
  <si>
    <t>EEU</t>
  </si>
  <si>
    <t>ROU</t>
  </si>
  <si>
    <t>LK208</t>
  </si>
  <si>
    <t>S140</t>
  </si>
  <si>
    <t>TKI-149</t>
  </si>
  <si>
    <t>CGN05083</t>
  </si>
  <si>
    <t>LK209</t>
  </si>
  <si>
    <t>S141</t>
  </si>
  <si>
    <t>TKI-150</t>
  </si>
  <si>
    <t>CGN05099</t>
  </si>
  <si>
    <t>WAS</t>
  </si>
  <si>
    <t>PIVT 1309</t>
  </si>
  <si>
    <t>LK210</t>
  </si>
  <si>
    <t>S142</t>
  </si>
  <si>
    <t>TKI-151</t>
  </si>
  <si>
    <t>CGN05101</t>
  </si>
  <si>
    <t>LK211</t>
  </si>
  <si>
    <t>S143</t>
  </si>
  <si>
    <t>TKI-152</t>
  </si>
  <si>
    <t>CGN05112</t>
  </si>
  <si>
    <t>LK212</t>
  </si>
  <si>
    <t>S144</t>
  </si>
  <si>
    <t>TKI-153</t>
  </si>
  <si>
    <t>CGN05146</t>
  </si>
  <si>
    <t>SEU</t>
  </si>
  <si>
    <t>LK213</t>
  </si>
  <si>
    <t>S145</t>
  </si>
  <si>
    <t>TKI-154</t>
  </si>
  <si>
    <t>CGN05149</t>
  </si>
  <si>
    <t>KEN</t>
  </si>
  <si>
    <t>LK214</t>
  </si>
  <si>
    <t>S146</t>
  </si>
  <si>
    <t>TKI-155</t>
  </si>
  <si>
    <t>CGN05150</t>
  </si>
  <si>
    <t>HUN</t>
  </si>
  <si>
    <t>LK215</t>
  </si>
  <si>
    <t>S147</t>
  </si>
  <si>
    <t>TKI-156</t>
  </si>
  <si>
    <t>CGN05152</t>
  </si>
  <si>
    <t>POL</t>
  </si>
  <si>
    <t>LK216</t>
  </si>
  <si>
    <t>S148</t>
  </si>
  <si>
    <t>TKI-157</t>
  </si>
  <si>
    <t>CGN05153</t>
  </si>
  <si>
    <t>LK217</t>
  </si>
  <si>
    <t>S149</t>
  </si>
  <si>
    <t>TKI-158</t>
  </si>
  <si>
    <t>CGN05154</t>
  </si>
  <si>
    <t>LK218</t>
  </si>
  <si>
    <t>S150</t>
  </si>
  <si>
    <t>TKI-159</t>
  </si>
  <si>
    <t>CGN05155</t>
  </si>
  <si>
    <t>LK219</t>
  </si>
  <si>
    <t>S151</t>
  </si>
  <si>
    <t>TKI-160</t>
  </si>
  <si>
    <t>CGN05158</t>
  </si>
  <si>
    <t>NOR</t>
  </si>
  <si>
    <t>LK220</t>
  </si>
  <si>
    <t>S152</t>
  </si>
  <si>
    <t>TKI-161</t>
  </si>
  <si>
    <t>CGN05205</t>
  </si>
  <si>
    <t>LK221</t>
  </si>
  <si>
    <t>S153</t>
  </si>
  <si>
    <t>TKI-162</t>
  </si>
  <si>
    <t>CGN05312</t>
  </si>
  <si>
    <t>LK222</t>
  </si>
  <si>
    <t>S154</t>
  </si>
  <si>
    <t>TKI-163</t>
  </si>
  <si>
    <t>CGN05316</t>
  </si>
  <si>
    <t>LK223</t>
  </si>
  <si>
    <t>S155</t>
  </si>
  <si>
    <t>TKI-164</t>
  </si>
  <si>
    <t>CGN05784</t>
  </si>
  <si>
    <t>LK224</t>
  </si>
  <si>
    <t>S156</t>
  </si>
  <si>
    <t>TKI-165</t>
  </si>
  <si>
    <t>CGN05804</t>
  </si>
  <si>
    <t>CHE</t>
  </si>
  <si>
    <t>LK225</t>
  </si>
  <si>
    <t>S157</t>
  </si>
  <si>
    <t>TKI-166</t>
  </si>
  <si>
    <t>CGN05846</t>
  </si>
  <si>
    <t>LK226</t>
  </si>
  <si>
    <t>S158</t>
  </si>
  <si>
    <t>TKI-167</t>
  </si>
  <si>
    <t>CGN05847</t>
  </si>
  <si>
    <t>LK227</t>
  </si>
  <si>
    <t>S159</t>
  </si>
  <si>
    <t>TKI-168</t>
  </si>
  <si>
    <t>CGN05860</t>
  </si>
  <si>
    <t>LK228</t>
  </si>
  <si>
    <t>S160</t>
  </si>
  <si>
    <t>TKI-169</t>
  </si>
  <si>
    <t>CGN05868</t>
  </si>
  <si>
    <t>LK229</t>
  </si>
  <si>
    <t>S161</t>
  </si>
  <si>
    <t>TKI-170</t>
  </si>
  <si>
    <t>CGN05881</t>
  </si>
  <si>
    <t>LK230</t>
  </si>
  <si>
    <t>S162</t>
  </si>
  <si>
    <t>TKI-171</t>
  </si>
  <si>
    <t>CGN05901</t>
  </si>
  <si>
    <t>LK231</t>
  </si>
  <si>
    <t>S163</t>
  </si>
  <si>
    <t>TKI-172</t>
  </si>
  <si>
    <t>CGN05916</t>
  </si>
  <si>
    <t>LK232</t>
  </si>
  <si>
    <t>S164</t>
  </si>
  <si>
    <t>TKI-173</t>
  </si>
  <si>
    <t>CGN05934</t>
  </si>
  <si>
    <t>LK233</t>
  </si>
  <si>
    <t>S165</t>
  </si>
  <si>
    <t>TKI-174</t>
  </si>
  <si>
    <t>CGN05939</t>
  </si>
  <si>
    <t>LK234</t>
  </si>
  <si>
    <t>S166</t>
  </si>
  <si>
    <t>TKI-175</t>
  </si>
  <si>
    <t>CGN05953</t>
  </si>
  <si>
    <t>LK235</t>
  </si>
  <si>
    <t>S167</t>
  </si>
  <si>
    <t>TKI-176</t>
  </si>
  <si>
    <t>CGN05988</t>
  </si>
  <si>
    <t>LK236</t>
  </si>
  <si>
    <t>S168</t>
  </si>
  <si>
    <t>TKI-177</t>
  </si>
  <si>
    <t>CGN05991</t>
  </si>
  <si>
    <t>LK237</t>
  </si>
  <si>
    <t>S169</t>
  </si>
  <si>
    <t>TKI-178</t>
  </si>
  <si>
    <t>CGN09283</t>
  </si>
  <si>
    <t>LK238</t>
  </si>
  <si>
    <t>S170</t>
  </si>
  <si>
    <t>TKI-179</t>
  </si>
  <si>
    <t>CGN09285</t>
  </si>
  <si>
    <t>LK239</t>
  </si>
  <si>
    <t>S171</t>
  </si>
  <si>
    <t>TKI-180</t>
  </si>
  <si>
    <t>CGN09291</t>
  </si>
  <si>
    <t>LK240</t>
  </si>
  <si>
    <t>S172</t>
  </si>
  <si>
    <t>TKI-181</t>
  </si>
  <si>
    <t>CGN09293</t>
  </si>
  <si>
    <t>LK241</t>
  </si>
  <si>
    <t>S173</t>
  </si>
  <si>
    <t>TKI-182</t>
  </si>
  <si>
    <t>CGN09300</t>
  </si>
  <si>
    <t>LK242</t>
  </si>
  <si>
    <t>S174</t>
  </si>
  <si>
    <t>TKI-183</t>
  </si>
  <si>
    <t>CGN09308</t>
  </si>
  <si>
    <t>LK243</t>
  </si>
  <si>
    <t>S175</t>
  </si>
  <si>
    <t>TKI-184</t>
  </si>
  <si>
    <t>CGN09309</t>
  </si>
  <si>
    <t>LK244</t>
  </si>
  <si>
    <t>S176</t>
  </si>
  <si>
    <t>TKI-185</t>
  </si>
  <si>
    <t>CGN09310</t>
  </si>
  <si>
    <t>LK245</t>
  </si>
  <si>
    <t>S177</t>
  </si>
  <si>
    <t>TKI-186</t>
  </si>
  <si>
    <t>CGN10877</t>
  </si>
  <si>
    <t>LK246</t>
  </si>
  <si>
    <t>S178</t>
  </si>
  <si>
    <t>TKI-187</t>
  </si>
  <si>
    <t>CGN10886</t>
  </si>
  <si>
    <t>LK247</t>
  </si>
  <si>
    <t>S179</t>
  </si>
  <si>
    <t>TKI-188</t>
  </si>
  <si>
    <t>CGN10887</t>
  </si>
  <si>
    <t>LK248</t>
  </si>
  <si>
    <t>S180</t>
  </si>
  <si>
    <t>TKI-189</t>
  </si>
  <si>
    <t>CGN10895</t>
  </si>
  <si>
    <t>LK249</t>
  </si>
  <si>
    <t>S181</t>
  </si>
  <si>
    <t>TKI-190</t>
  </si>
  <si>
    <t>CGN10896</t>
  </si>
  <si>
    <t>LK250</t>
  </si>
  <si>
    <t>S182</t>
  </si>
  <si>
    <t>TKI-191</t>
  </si>
  <si>
    <t>CGN10900</t>
  </si>
  <si>
    <t>LK251</t>
  </si>
  <si>
    <t>S183</t>
  </si>
  <si>
    <t>TKI-192</t>
  </si>
  <si>
    <t>CGN10902</t>
  </si>
  <si>
    <t>LK252</t>
  </si>
  <si>
    <t>S184</t>
  </si>
  <si>
    <t>TKI-193</t>
  </si>
  <si>
    <t>CGN10903</t>
  </si>
  <si>
    <t>LK253</t>
  </si>
  <si>
    <t>S185</t>
  </si>
  <si>
    <t>TKI-194</t>
  </si>
  <si>
    <t>CGN10907</t>
  </si>
  <si>
    <t>LK254</t>
  </si>
  <si>
    <t>S186</t>
  </si>
  <si>
    <t>TKI-195</t>
  </si>
  <si>
    <t>CGN10938</t>
  </si>
  <si>
    <t>LK255</t>
  </si>
  <si>
    <t>S187</t>
  </si>
  <si>
    <t>TKI-196</t>
  </si>
  <si>
    <t>CGN10939</t>
  </si>
  <si>
    <t>LK256</t>
  </si>
  <si>
    <t>S188</t>
  </si>
  <si>
    <t>TKI-197</t>
  </si>
  <si>
    <t>CGN10978</t>
  </si>
  <si>
    <t>CAS</t>
  </si>
  <si>
    <t>AFG</t>
  </si>
  <si>
    <t>LK257</t>
  </si>
  <si>
    <t>S189</t>
  </si>
  <si>
    <t>TKI-198</t>
  </si>
  <si>
    <t>CGN10979</t>
  </si>
  <si>
    <t>LK258</t>
  </si>
  <si>
    <t>S190</t>
  </si>
  <si>
    <t>TKI-199</t>
  </si>
  <si>
    <t>CGN11327</t>
  </si>
  <si>
    <t>LK259</t>
  </si>
  <si>
    <t>S191</t>
  </si>
  <si>
    <t>TKI-200</t>
  </si>
  <si>
    <t>CGN11328</t>
  </si>
  <si>
    <t>LK260</t>
  </si>
  <si>
    <t>S192</t>
  </si>
  <si>
    <t>TKI-201</t>
  </si>
  <si>
    <t>CGN11333</t>
  </si>
  <si>
    <t>LK261</t>
  </si>
  <si>
    <t>S193</t>
  </si>
  <si>
    <t>TKI-202</t>
  </si>
  <si>
    <t>CGN11334</t>
  </si>
  <si>
    <t>LK262</t>
  </si>
  <si>
    <t>S194</t>
  </si>
  <si>
    <t>TKI-203</t>
  </si>
  <si>
    <t>CGN11335</t>
  </si>
  <si>
    <t>GRC</t>
  </si>
  <si>
    <t>LK263</t>
  </si>
  <si>
    <t>S195</t>
  </si>
  <si>
    <t>TKI-204</t>
  </si>
  <si>
    <t>CGN11402</t>
  </si>
  <si>
    <t>LSE/18</t>
  </si>
  <si>
    <t>LK264</t>
  </si>
  <si>
    <t>S196</t>
  </si>
  <si>
    <t>TKI-205</t>
  </si>
  <si>
    <t>CGN13324</t>
  </si>
  <si>
    <t>LK265</t>
  </si>
  <si>
    <t>S197</t>
  </si>
  <si>
    <t>TKI-206</t>
  </si>
  <si>
    <t>CGN13336</t>
  </si>
  <si>
    <t>LK266</t>
  </si>
  <si>
    <t>S198</t>
  </si>
  <si>
    <t>TKI-207</t>
  </si>
  <si>
    <t>CGN13340</t>
  </si>
  <si>
    <t>LK267</t>
  </si>
  <si>
    <t>S199</t>
  </si>
  <si>
    <t>TKI-208</t>
  </si>
  <si>
    <t>CGN13354</t>
  </si>
  <si>
    <t>LK268</t>
  </si>
  <si>
    <t>S200</t>
  </si>
  <si>
    <t>TKI-209</t>
  </si>
  <si>
    <t>CGN13358</t>
  </si>
  <si>
    <t>LK269</t>
  </si>
  <si>
    <t>S201</t>
  </si>
  <si>
    <t>TKI-210</t>
  </si>
  <si>
    <t>CGN13372</t>
  </si>
  <si>
    <t>LK270</t>
  </si>
  <si>
    <t>S202</t>
  </si>
  <si>
    <t>TKI-211</t>
  </si>
  <si>
    <t>CGN13373</t>
  </si>
  <si>
    <t>LK271</t>
  </si>
  <si>
    <t>S203</t>
  </si>
  <si>
    <t>TKI-212</t>
  </si>
  <si>
    <t>CGN13387</t>
  </si>
  <si>
    <t>LK272</t>
  </si>
  <si>
    <t>S204</t>
  </si>
  <si>
    <t>TKI-213</t>
  </si>
  <si>
    <t>CGN14233</t>
  </si>
  <si>
    <t>LK273</t>
  </si>
  <si>
    <t>S205</t>
  </si>
  <si>
    <t>TKI-214</t>
  </si>
  <si>
    <t>CGN14241</t>
  </si>
  <si>
    <t>LK274</t>
  </si>
  <si>
    <t>S206</t>
  </si>
  <si>
    <t>TKI-215</t>
  </si>
  <si>
    <t>CGN14245</t>
  </si>
  <si>
    <t>LK275</t>
  </si>
  <si>
    <t>S207</t>
  </si>
  <si>
    <t>TKI-216</t>
  </si>
  <si>
    <t>CGN14246</t>
  </si>
  <si>
    <t>LK276</t>
  </si>
  <si>
    <t>S208</t>
  </si>
  <si>
    <t>TKI-217</t>
  </si>
  <si>
    <t>CGN14250</t>
  </si>
  <si>
    <t>LK277</t>
  </si>
  <si>
    <t>S209</t>
  </si>
  <si>
    <t>TKI-218</t>
  </si>
  <si>
    <t>CGN14251</t>
  </si>
  <si>
    <t>LK278</t>
  </si>
  <si>
    <t>S210</t>
  </si>
  <si>
    <t>TKI-219</t>
  </si>
  <si>
    <t>CGN14255</t>
  </si>
  <si>
    <t>LK279</t>
  </si>
  <si>
    <t>S211</t>
  </si>
  <si>
    <t>TKI-220</t>
  </si>
  <si>
    <t>CGN14256</t>
  </si>
  <si>
    <t>LK280</t>
  </si>
  <si>
    <t>S212</t>
  </si>
  <si>
    <t>TKI-221</t>
  </si>
  <si>
    <t>CGN14260</t>
  </si>
  <si>
    <t>LK281</t>
  </si>
  <si>
    <t>S213</t>
  </si>
  <si>
    <t>TKI-222</t>
  </si>
  <si>
    <t>CGN14263</t>
  </si>
  <si>
    <t>LK282</t>
  </si>
  <si>
    <t>S214</t>
  </si>
  <si>
    <t>TKI-223</t>
  </si>
  <si>
    <t>CGN14270</t>
  </si>
  <si>
    <t>LK283</t>
  </si>
  <si>
    <t>S215</t>
  </si>
  <si>
    <t>TKI-224</t>
  </si>
  <si>
    <t>CGN14272</t>
  </si>
  <si>
    <t>LK284</t>
  </si>
  <si>
    <t>S216</t>
  </si>
  <si>
    <t>TKI-225</t>
  </si>
  <si>
    <t>CGN14275</t>
  </si>
  <si>
    <t>LK285</t>
  </si>
  <si>
    <t>S217</t>
  </si>
  <si>
    <t>TKI-226</t>
  </si>
  <si>
    <t>CGN14279</t>
  </si>
  <si>
    <t>LK286</t>
  </si>
  <si>
    <t>S218</t>
  </si>
  <si>
    <t>TKI-227</t>
  </si>
  <si>
    <t>CGN14280</t>
  </si>
  <si>
    <t>LK287</t>
  </si>
  <si>
    <t>S219</t>
  </si>
  <si>
    <t>TKI-228</t>
  </si>
  <si>
    <t>CGN14296</t>
  </si>
  <si>
    <t>LK288</t>
  </si>
  <si>
    <t>S220</t>
  </si>
  <si>
    <t>TKI-229</t>
  </si>
  <si>
    <t>CGN14311</t>
  </si>
  <si>
    <t>MLT</t>
  </si>
  <si>
    <t>LK289</t>
  </si>
  <si>
    <t>S221</t>
  </si>
  <si>
    <t>TKI-230</t>
  </si>
  <si>
    <t>CGN14313</t>
  </si>
  <si>
    <t>LK290</t>
  </si>
  <si>
    <t>S222</t>
  </si>
  <si>
    <t>TKI-231</t>
  </si>
  <si>
    <t>CGN15672</t>
  </si>
  <si>
    <t>LK291</t>
  </si>
  <si>
    <t>S223</t>
  </si>
  <si>
    <t>TKI-232</t>
  </si>
  <si>
    <t>CGN15673</t>
  </si>
  <si>
    <t>LK292</t>
  </si>
  <si>
    <t>S224</t>
  </si>
  <si>
    <t>TKI-233</t>
  </si>
  <si>
    <t>CGN15675</t>
  </si>
  <si>
    <t>LK293</t>
  </si>
  <si>
    <t>S225</t>
  </si>
  <si>
    <t>TKI-234</t>
  </si>
  <si>
    <t>CGN15678</t>
  </si>
  <si>
    <t>RUS</t>
  </si>
  <si>
    <t>LK294</t>
  </si>
  <si>
    <t>S226</t>
  </si>
  <si>
    <t>TKI-235</t>
  </si>
  <si>
    <t>CGN15685</t>
  </si>
  <si>
    <t>LK295</t>
  </si>
  <si>
    <t>S227</t>
  </si>
  <si>
    <t>TKI-236</t>
  </si>
  <si>
    <t>CGN15687</t>
  </si>
  <si>
    <t>LK296</t>
  </si>
  <si>
    <t>S228</t>
  </si>
  <si>
    <t>TKI-237</t>
  </si>
  <si>
    <t>CGN15688</t>
  </si>
  <si>
    <t>LK297</t>
  </si>
  <si>
    <t>S229</t>
  </si>
  <si>
    <t>TKI-238</t>
  </si>
  <si>
    <t>CGN15689</t>
  </si>
  <si>
    <t>LK298</t>
  </si>
  <si>
    <t>S230</t>
  </si>
  <si>
    <t>TKI-239</t>
  </si>
  <si>
    <t>CGN15691</t>
  </si>
  <si>
    <t>LK299</t>
  </si>
  <si>
    <t>S231</t>
  </si>
  <si>
    <t>TKI-240</t>
  </si>
  <si>
    <t>CGN15694</t>
  </si>
  <si>
    <t>LK300</t>
  </si>
  <si>
    <t>S232</t>
  </si>
  <si>
    <t>TKI-241</t>
  </si>
  <si>
    <t>CGN15696</t>
  </si>
  <si>
    <t>LK301</t>
  </si>
  <si>
    <t>S233</t>
  </si>
  <si>
    <t>TKI-242</t>
  </si>
  <si>
    <t>CGN15700</t>
  </si>
  <si>
    <t>LK302</t>
  </si>
  <si>
    <t>S234</t>
  </si>
  <si>
    <t>TKI-243</t>
  </si>
  <si>
    <t>CGN15702</t>
  </si>
  <si>
    <t>LK303</t>
  </si>
  <si>
    <t>S235</t>
  </si>
  <si>
    <t>TKI-244</t>
  </si>
  <si>
    <t>CGN15706</t>
  </si>
  <si>
    <t>GEO</t>
  </si>
  <si>
    <t>LK304</t>
  </si>
  <si>
    <t>S236</t>
  </si>
  <si>
    <t>TKI-245</t>
  </si>
  <si>
    <t>CGN15709</t>
  </si>
  <si>
    <t>LK305</t>
  </si>
  <si>
    <t>S237</t>
  </si>
  <si>
    <t>TKI-246</t>
  </si>
  <si>
    <t>CGN15712</t>
  </si>
  <si>
    <t>LK306</t>
  </si>
  <si>
    <t>S238</t>
  </si>
  <si>
    <t>TKI-247</t>
  </si>
  <si>
    <t>CGN15713</t>
  </si>
  <si>
    <t>LK307</t>
  </si>
  <si>
    <t>S239</t>
  </si>
  <si>
    <t>TKI-248</t>
  </si>
  <si>
    <t>CGN15722</t>
  </si>
  <si>
    <t>LK308</t>
  </si>
  <si>
    <t>S240</t>
  </si>
  <si>
    <t>TKI-249</t>
  </si>
  <si>
    <t>CGN15724</t>
  </si>
  <si>
    <t>LK309</t>
  </si>
  <si>
    <t>S241</t>
  </si>
  <si>
    <t>TKI-250</t>
  </si>
  <si>
    <t>CGN15728</t>
  </si>
  <si>
    <t>AZE</t>
  </si>
  <si>
    <t>LK310</t>
  </si>
  <si>
    <t>S242</t>
  </si>
  <si>
    <t>TKI-251</t>
  </si>
  <si>
    <t>CGN15729</t>
  </si>
  <si>
    <t>LK311</t>
  </si>
  <si>
    <t>S243</t>
  </si>
  <si>
    <t>TKI-252</t>
  </si>
  <si>
    <t>CGN15730</t>
  </si>
  <si>
    <t>LK312</t>
  </si>
  <si>
    <t>S244</t>
  </si>
  <si>
    <t>TKI-253</t>
  </si>
  <si>
    <t>CGN15731</t>
  </si>
  <si>
    <t>LK313</t>
  </si>
  <si>
    <t>S245</t>
  </si>
  <si>
    <t>TKI-254</t>
  </si>
  <si>
    <t>CGN15734</t>
  </si>
  <si>
    <t>LK314</t>
  </si>
  <si>
    <t>S246</t>
  </si>
  <si>
    <t>TKI-255</t>
  </si>
  <si>
    <t>CGN15735</t>
  </si>
  <si>
    <t>LK315</t>
  </si>
  <si>
    <t>S247</t>
  </si>
  <si>
    <t>TKI-256</t>
  </si>
  <si>
    <t>CGN15736</t>
  </si>
  <si>
    <t>LK316</t>
  </si>
  <si>
    <t>S248</t>
  </si>
  <si>
    <t>TKI-257</t>
  </si>
  <si>
    <t>CGN15737</t>
  </si>
  <si>
    <t>LK317</t>
  </si>
  <si>
    <t>S249</t>
  </si>
  <si>
    <t>TKI-258</t>
  </si>
  <si>
    <t>CGN16184</t>
  </si>
  <si>
    <t>LK318</t>
  </si>
  <si>
    <t>S250</t>
  </si>
  <si>
    <t>TKI-259</t>
  </si>
  <si>
    <t>CGN16193</t>
  </si>
  <si>
    <t>LK319</t>
  </si>
  <si>
    <t>S251</t>
  </si>
  <si>
    <t>TKI-260</t>
  </si>
  <si>
    <t>CGN16210</t>
  </si>
  <si>
    <t>LK320</t>
  </si>
  <si>
    <t>S252</t>
  </si>
  <si>
    <t>TKI-261</t>
  </si>
  <si>
    <t>CGN16279</t>
  </si>
  <si>
    <t>LK321</t>
  </si>
  <si>
    <t>S253</t>
  </si>
  <si>
    <t>TKI-262</t>
  </si>
  <si>
    <t>CGN16286</t>
  </si>
  <si>
    <t>LK322</t>
  </si>
  <si>
    <t>S254</t>
  </si>
  <si>
    <t>TKI-263</t>
  </si>
  <si>
    <t>CGN16287</t>
  </si>
  <si>
    <t>LK323</t>
  </si>
  <si>
    <t>S255</t>
  </si>
  <si>
    <t>TKI-264</t>
  </si>
  <si>
    <t>CGN16289</t>
  </si>
  <si>
    <t>LK324</t>
  </si>
  <si>
    <t>S256</t>
  </si>
  <si>
    <t>TKI-265</t>
  </si>
  <si>
    <t>CGN17387</t>
  </si>
  <si>
    <t>LK325</t>
  </si>
  <si>
    <t>S257</t>
  </si>
  <si>
    <t>TKI-266</t>
  </si>
  <si>
    <t>CGN17389</t>
  </si>
  <si>
    <t>LK326</t>
  </si>
  <si>
    <t>S258</t>
  </si>
  <si>
    <t>TKI-267</t>
  </si>
  <si>
    <t>CGN17427</t>
  </si>
  <si>
    <t>LK327</t>
  </si>
  <si>
    <t>S259</t>
  </si>
  <si>
    <t>TKI-268</t>
  </si>
  <si>
    <t>CGN17428</t>
  </si>
  <si>
    <t>LK328</t>
  </si>
  <si>
    <t>S260</t>
  </si>
  <si>
    <t>TKI-269</t>
  </si>
  <si>
    <t>CGN17430</t>
  </si>
  <si>
    <t>LK329</t>
  </si>
  <si>
    <t>S261</t>
  </si>
  <si>
    <t>TKI-270</t>
  </si>
  <si>
    <t>CGN17440</t>
  </si>
  <si>
    <t>LK330</t>
  </si>
  <si>
    <t>S262</t>
  </si>
  <si>
    <t>TKI-271</t>
  </si>
  <si>
    <t>CGN17442</t>
  </si>
  <si>
    <t>LK331</t>
  </si>
  <si>
    <t>S263</t>
  </si>
  <si>
    <t>TKI-272</t>
  </si>
  <si>
    <t>CGN17446</t>
  </si>
  <si>
    <t>LK332</t>
  </si>
  <si>
    <t>S264</t>
  </si>
  <si>
    <t>TKI-273</t>
  </si>
  <si>
    <t>CGN18630</t>
  </si>
  <si>
    <t>LK333</t>
  </si>
  <si>
    <t>S265</t>
  </si>
  <si>
    <t>TKI-274</t>
  </si>
  <si>
    <t>CGN18652</t>
  </si>
  <si>
    <t>LK334</t>
  </si>
  <si>
    <t>S266</t>
  </si>
  <si>
    <t>TKI-275</t>
  </si>
  <si>
    <t>CGN18657</t>
  </si>
  <si>
    <t>LK335</t>
  </si>
  <si>
    <t>S267</t>
  </si>
  <si>
    <t>TKI-276</t>
  </si>
  <si>
    <t>CGN18666</t>
  </si>
  <si>
    <t>LK336</t>
  </si>
  <si>
    <t>S268</t>
  </si>
  <si>
    <t>TKI-277</t>
  </si>
  <si>
    <t>CGN18668</t>
  </si>
  <si>
    <t>LK337</t>
  </si>
  <si>
    <t>S269</t>
  </si>
  <si>
    <t>TKI-278</t>
  </si>
  <si>
    <t>CGN18670</t>
  </si>
  <si>
    <t>LK338</t>
  </si>
  <si>
    <t>S270</t>
  </si>
  <si>
    <t>TKI-279</t>
  </si>
  <si>
    <t>CGN18675</t>
  </si>
  <si>
    <t>LK339</t>
  </si>
  <si>
    <t>S271</t>
  </si>
  <si>
    <t>TKI-280</t>
  </si>
  <si>
    <t>CGN18676</t>
  </si>
  <si>
    <t>LK340</t>
  </si>
  <si>
    <t>S272</t>
  </si>
  <si>
    <t>TKI-281</t>
  </si>
  <si>
    <t>CGN18991</t>
  </si>
  <si>
    <t>LK341</t>
  </si>
  <si>
    <t>S273</t>
  </si>
  <si>
    <t>TKI-282</t>
  </si>
  <si>
    <t>CGN18993</t>
  </si>
  <si>
    <t>LK342</t>
  </si>
  <si>
    <t>S274</t>
  </si>
  <si>
    <t>TKI-283</t>
  </si>
  <si>
    <t>CGN18994</t>
  </si>
  <si>
    <t>LK343</t>
  </si>
  <si>
    <t>S275</t>
  </si>
  <si>
    <t>TKI-284</t>
  </si>
  <si>
    <t>CGN19035</t>
  </si>
  <si>
    <t>LK344</t>
  </si>
  <si>
    <t>S276</t>
  </si>
  <si>
    <t>TKI-285</t>
  </si>
  <si>
    <t>CGN19044</t>
  </si>
  <si>
    <t>LK345</t>
  </si>
  <si>
    <t>S277</t>
  </si>
  <si>
    <t>TKI-286</t>
  </si>
  <si>
    <t>CGN19052</t>
  </si>
  <si>
    <t>LK346</t>
  </si>
  <si>
    <t>S278</t>
  </si>
  <si>
    <t>TKI-287</t>
  </si>
  <si>
    <t>CGN19054</t>
  </si>
  <si>
    <t>LK347</t>
  </si>
  <si>
    <t>S279</t>
  </si>
  <si>
    <t>TKI-288</t>
  </si>
  <si>
    <t>CGN19058</t>
  </si>
  <si>
    <t>LK348</t>
  </si>
  <si>
    <t>S280</t>
  </si>
  <si>
    <t>TKI-289</t>
  </si>
  <si>
    <t>CGN20073</t>
  </si>
  <si>
    <t>LK349</t>
  </si>
  <si>
    <t>S281</t>
  </si>
  <si>
    <t>TKI-290</t>
  </si>
  <si>
    <t>CGN20090</t>
  </si>
  <si>
    <t>LK350</t>
  </si>
  <si>
    <t>S282</t>
  </si>
  <si>
    <t>TKI-291</t>
  </si>
  <si>
    <t>CGN20113</t>
  </si>
  <si>
    <t>LK351</t>
  </si>
  <si>
    <t>S283</t>
  </si>
  <si>
    <t>TKI-292</t>
  </si>
  <si>
    <t>CGN20116</t>
  </si>
  <si>
    <t>LK352</t>
  </si>
  <si>
    <t>S284</t>
  </si>
  <si>
    <t>TKI-293</t>
  </si>
  <si>
    <t>CGN20682</t>
  </si>
  <si>
    <t>LK353</t>
  </si>
  <si>
    <t>S285</t>
  </si>
  <si>
    <t>TKI-294</t>
  </si>
  <si>
    <t>CGN20690</t>
  </si>
  <si>
    <t>LK354</t>
  </si>
  <si>
    <t>S286</t>
  </si>
  <si>
    <t>TKI-295</t>
  </si>
  <si>
    <t>CGN20702</t>
  </si>
  <si>
    <t>LK355</t>
  </si>
  <si>
    <t>S287</t>
  </si>
  <si>
    <t>TKI-296</t>
  </si>
  <si>
    <t>CGN21373</t>
  </si>
  <si>
    <t>LK356</t>
  </si>
  <si>
    <t>S288</t>
  </si>
  <si>
    <t>TKI-297</t>
  </si>
  <si>
    <t>CGN21374</t>
  </si>
  <si>
    <t>LK357</t>
  </si>
  <si>
    <t>S289</t>
  </si>
  <si>
    <t>TKI-298</t>
  </si>
  <si>
    <t>CGN21375</t>
  </si>
  <si>
    <t>LK358</t>
  </si>
  <si>
    <t>S290</t>
  </si>
  <si>
    <t>TKI-299</t>
  </si>
  <si>
    <t>CGN21377</t>
  </si>
  <si>
    <t>LK359</t>
  </si>
  <si>
    <t>S291</t>
  </si>
  <si>
    <t>TKI-300</t>
  </si>
  <si>
    <t>CGN21379</t>
  </si>
  <si>
    <t>SVK</t>
  </si>
  <si>
    <t>LK360</t>
  </si>
  <si>
    <t>S292</t>
  </si>
  <si>
    <t>TKI-301</t>
  </si>
  <si>
    <t>CGN21380</t>
  </si>
  <si>
    <t>LK361</t>
  </si>
  <si>
    <t>S293</t>
  </si>
  <si>
    <t>TKI-302</t>
  </si>
  <si>
    <t>CGN21382</t>
  </si>
  <si>
    <t>LK362</t>
  </si>
  <si>
    <t>S294</t>
  </si>
  <si>
    <t>TKI-303</t>
  </si>
  <si>
    <t>CGN21389</t>
  </si>
  <si>
    <t>LK363</t>
  </si>
  <si>
    <t>S295</t>
  </si>
  <si>
    <t>TKI-304</t>
  </si>
  <si>
    <t>CGN21391</t>
  </si>
  <si>
    <t>LK364</t>
  </si>
  <si>
    <t>S296</t>
  </si>
  <si>
    <t>TKI-305</t>
  </si>
  <si>
    <t>CGN21407</t>
  </si>
  <si>
    <t>LK365</t>
  </si>
  <si>
    <t>S297</t>
  </si>
  <si>
    <t>TKI-306</t>
  </si>
  <si>
    <t>CGN22035</t>
  </si>
  <si>
    <t>LK366</t>
  </si>
  <si>
    <t>S298</t>
  </si>
  <si>
    <t>TKI-307</t>
  </si>
  <si>
    <t>CGN22037</t>
  </si>
  <si>
    <t>LK367</t>
  </si>
  <si>
    <t>S299</t>
  </si>
  <si>
    <t>TKI-308</t>
  </si>
  <si>
    <t>CGN22039</t>
  </si>
  <si>
    <t>LK368</t>
  </si>
  <si>
    <t>S300</t>
  </si>
  <si>
    <t>TKI-309</t>
  </si>
  <si>
    <t>CGN22043</t>
  </si>
  <si>
    <t>KGZ</t>
  </si>
  <si>
    <t>LK369</t>
  </si>
  <si>
    <t>S301</t>
  </si>
  <si>
    <t>TKI-310</t>
  </si>
  <si>
    <t>CGN22051</t>
  </si>
  <si>
    <t>LK370</t>
  </si>
  <si>
    <t>S302</t>
  </si>
  <si>
    <t>TKI-311</t>
  </si>
  <si>
    <t>CGN22053</t>
  </si>
  <si>
    <t>LK371</t>
  </si>
  <si>
    <t>S303</t>
  </si>
  <si>
    <t>TKI-312</t>
  </si>
  <si>
    <t>CGN22055</t>
  </si>
  <si>
    <t>LK372</t>
  </si>
  <si>
    <t>S304</t>
  </si>
  <si>
    <t>TKI-313</t>
  </si>
  <si>
    <t>CGN22058</t>
  </si>
  <si>
    <t>LK373</t>
  </si>
  <si>
    <t>S305</t>
  </si>
  <si>
    <t>TKI-314</t>
  </si>
  <si>
    <t>CGN22689</t>
  </si>
  <si>
    <t>LK374</t>
  </si>
  <si>
    <t>S306</t>
  </si>
  <si>
    <t>TKI-315</t>
  </si>
  <si>
    <t>CGN22691</t>
  </si>
  <si>
    <t>LK375</t>
  </si>
  <si>
    <t>S307</t>
  </si>
  <si>
    <t>TKI-316</t>
  </si>
  <si>
    <t>CGN22692</t>
  </si>
  <si>
    <t>LK376</t>
  </si>
  <si>
    <t>S308</t>
  </si>
  <si>
    <t>TKI-317</t>
  </si>
  <si>
    <t>CGN22693</t>
  </si>
  <si>
    <t>LK377</t>
  </si>
  <si>
    <t>S309</t>
  </si>
  <si>
    <t>TKI-318</t>
  </si>
  <si>
    <t>CGN22695</t>
  </si>
  <si>
    <t>LK378</t>
  </si>
  <si>
    <t>S310</t>
  </si>
  <si>
    <t>TKI-319</t>
  </si>
  <si>
    <t>CGN22736</t>
  </si>
  <si>
    <t>LK379</t>
  </si>
  <si>
    <t>S311</t>
  </si>
  <si>
    <t>TKI-320</t>
  </si>
  <si>
    <t>CGN22738</t>
  </si>
  <si>
    <t>LK380</t>
  </si>
  <si>
    <t>S312</t>
  </si>
  <si>
    <t>TKI-321</t>
  </si>
  <si>
    <t>CGN22740</t>
  </si>
  <si>
    <t>LK381</t>
  </si>
  <si>
    <t>S313</t>
  </si>
  <si>
    <t>TKI-322</t>
  </si>
  <si>
    <t>CGN22746</t>
  </si>
  <si>
    <t>LK382</t>
  </si>
  <si>
    <t>S314</t>
  </si>
  <si>
    <t>TKI-323</t>
  </si>
  <si>
    <t>CGN22750</t>
  </si>
  <si>
    <t>LK383</t>
  </si>
  <si>
    <t>S315</t>
  </si>
  <si>
    <t>TKI-324</t>
  </si>
  <si>
    <t>CGN22758</t>
  </si>
  <si>
    <r>
      <t xml:space="preserve">Mis-labelled (likely </t>
    </r>
    <r>
      <rPr>
        <i/>
        <sz val="12"/>
        <color theme="1"/>
        <rFont val="Calibri"/>
        <family val="2"/>
        <scheme val="minor"/>
      </rPr>
      <t>L. sativa</t>
    </r>
    <r>
      <rPr>
        <sz val="12"/>
        <color theme="1"/>
        <rFont val="Calibri"/>
        <family val="2"/>
        <scheme val="minor"/>
      </rPr>
      <t>)</t>
    </r>
  </si>
  <si>
    <t>LK384</t>
  </si>
  <si>
    <t>S316</t>
  </si>
  <si>
    <t>TKI-325</t>
  </si>
  <si>
    <t>CGN22759</t>
  </si>
  <si>
    <t>LK385</t>
  </si>
  <si>
    <t>S317</t>
  </si>
  <si>
    <t>TKI-326</t>
  </si>
  <si>
    <t>CGN23091</t>
  </si>
  <si>
    <t>LK386</t>
  </si>
  <si>
    <t>S318</t>
  </si>
  <si>
    <t>TKI-327</t>
  </si>
  <si>
    <t>CGN23855</t>
  </si>
  <si>
    <t>LK387</t>
  </si>
  <si>
    <t>S319</t>
  </si>
  <si>
    <t>TKI-328</t>
  </si>
  <si>
    <t>CGN23856</t>
  </si>
  <si>
    <t>LK388</t>
  </si>
  <si>
    <t>S320</t>
  </si>
  <si>
    <t>TKI-329</t>
  </si>
  <si>
    <t>CGN23860</t>
  </si>
  <si>
    <t>LK389</t>
  </si>
  <si>
    <t>S321</t>
  </si>
  <si>
    <t>TKI-330</t>
  </si>
  <si>
    <t>CGN23869</t>
  </si>
  <si>
    <t>LK390</t>
  </si>
  <si>
    <t>S322</t>
  </si>
  <si>
    <t>TKI-331</t>
  </si>
  <si>
    <t>CGN23871</t>
  </si>
  <si>
    <t>LK391</t>
  </si>
  <si>
    <t>S323</t>
  </si>
  <si>
    <t>TKI-332</t>
  </si>
  <si>
    <t>CGN23872</t>
  </si>
  <si>
    <t>LK392</t>
  </si>
  <si>
    <t>S324</t>
  </si>
  <si>
    <t>TKI-333</t>
  </si>
  <si>
    <t>CGN23874</t>
  </si>
  <si>
    <t>LK393</t>
  </si>
  <si>
    <t>S325</t>
  </si>
  <si>
    <t>TKI-334</t>
  </si>
  <si>
    <t>CGN23877</t>
  </si>
  <si>
    <t>LK394</t>
  </si>
  <si>
    <t>S326</t>
  </si>
  <si>
    <t>TKI-335</t>
  </si>
  <si>
    <t>CGN23884</t>
  </si>
  <si>
    <t>LK395</t>
  </si>
  <si>
    <t>S327</t>
  </si>
  <si>
    <t>TKI-336</t>
  </si>
  <si>
    <t>CGN23893</t>
  </si>
  <si>
    <t>LK396</t>
  </si>
  <si>
    <t>S328</t>
  </si>
  <si>
    <t>TKI-337</t>
  </si>
  <si>
    <t>CGN23895</t>
  </si>
  <si>
    <t>LK397</t>
  </si>
  <si>
    <t>S329</t>
  </si>
  <si>
    <t>TKI-338</t>
  </si>
  <si>
    <t>CGN24779</t>
  </si>
  <si>
    <t>LSE 57/15</t>
  </si>
  <si>
    <t>LK398</t>
  </si>
  <si>
    <t>S330</t>
  </si>
  <si>
    <t>TKI-339</t>
  </si>
  <si>
    <t>CGN24780</t>
  </si>
  <si>
    <t>LS-102</t>
  </si>
  <si>
    <t>LK399</t>
  </si>
  <si>
    <t>S331</t>
  </si>
  <si>
    <t>TKI-340</t>
  </si>
  <si>
    <t>US96UC23</t>
  </si>
  <si>
    <t>LK400</t>
  </si>
  <si>
    <t>CGN25434</t>
  </si>
  <si>
    <t>LK401</t>
  </si>
  <si>
    <t>S332</t>
  </si>
  <si>
    <t>TKI-341</t>
  </si>
  <si>
    <t>CGN05147</t>
  </si>
  <si>
    <t>LK402</t>
  </si>
  <si>
    <t>S333</t>
  </si>
  <si>
    <t>TKI-342</t>
  </si>
  <si>
    <t>CGN05271</t>
  </si>
  <si>
    <t>LK403</t>
  </si>
  <si>
    <t>S334</t>
  </si>
  <si>
    <t>TKI-343</t>
  </si>
  <si>
    <t>CGN05282</t>
  </si>
  <si>
    <t>LK404</t>
  </si>
  <si>
    <t>S335</t>
  </si>
  <si>
    <t>TKI-344</t>
  </si>
  <si>
    <t>CGN05301</t>
  </si>
  <si>
    <t>LK405</t>
  </si>
  <si>
    <t>TKI-346</t>
  </si>
  <si>
    <t>CGN05305</t>
  </si>
  <si>
    <t>LK406</t>
  </si>
  <si>
    <t>S337</t>
  </si>
  <si>
    <t>TKI-347</t>
  </si>
  <si>
    <t>CGN05306</t>
  </si>
  <si>
    <t>LK407</t>
  </si>
  <si>
    <t>S338</t>
  </si>
  <si>
    <t>TKI-348</t>
  </si>
  <si>
    <t>CGN05309</t>
  </si>
  <si>
    <t>LK408</t>
  </si>
  <si>
    <t>S339</t>
  </si>
  <si>
    <t>TKI-349</t>
  </si>
  <si>
    <t>CGN05310</t>
  </si>
  <si>
    <t>LK409</t>
  </si>
  <si>
    <t>S340</t>
  </si>
  <si>
    <t>TKI-350</t>
  </si>
  <si>
    <t>CGN05311</t>
  </si>
  <si>
    <t>LK410</t>
  </si>
  <si>
    <t>S341</t>
  </si>
  <si>
    <t>TKI-351</t>
  </si>
  <si>
    <t>CGN05313</t>
  </si>
  <si>
    <t>LK411</t>
  </si>
  <si>
    <t>S342</t>
  </si>
  <si>
    <t>TKI-352</t>
  </si>
  <si>
    <t>CGN05314</t>
  </si>
  <si>
    <t>LK412</t>
  </si>
  <si>
    <t>S343</t>
  </si>
  <si>
    <t>TKI-353</t>
  </si>
  <si>
    <t>CGN05315</t>
  </si>
  <si>
    <t>LK413</t>
  </si>
  <si>
    <t>S344</t>
  </si>
  <si>
    <t>TKI-354</t>
  </si>
  <si>
    <t>CGN05317</t>
  </si>
  <si>
    <t>LK414</t>
  </si>
  <si>
    <t>S345</t>
  </si>
  <si>
    <t>TKI-355</t>
  </si>
  <si>
    <t>CGN05318</t>
  </si>
  <si>
    <t>LK415</t>
  </si>
  <si>
    <t>S346</t>
  </si>
  <si>
    <t>TKI-356</t>
  </si>
  <si>
    <t>CGN05319</t>
  </si>
  <si>
    <t>LK416</t>
  </si>
  <si>
    <t>S347</t>
  </si>
  <si>
    <t>TKI-357</t>
  </si>
  <si>
    <t>CGN05320</t>
  </si>
  <si>
    <t>LK417</t>
  </si>
  <si>
    <t>S348</t>
  </si>
  <si>
    <t>TKI-358</t>
  </si>
  <si>
    <t>CGN05321</t>
  </si>
  <si>
    <t>LK418</t>
  </si>
  <si>
    <t>S349</t>
  </si>
  <si>
    <t>TKI-359</t>
  </si>
  <si>
    <t>CGN05322</t>
  </si>
  <si>
    <t>LK419</t>
  </si>
  <si>
    <t>S350</t>
  </si>
  <si>
    <t>TKI-360</t>
  </si>
  <si>
    <t>CGN05323</t>
  </si>
  <si>
    <t>LK420</t>
  </si>
  <si>
    <t>S352</t>
  </si>
  <si>
    <t>TKI-363</t>
  </si>
  <si>
    <t>CGN05326</t>
  </si>
  <si>
    <t>LK421</t>
  </si>
  <si>
    <t>S353</t>
  </si>
  <si>
    <t>TKI-364</t>
  </si>
  <si>
    <t>CGN05327</t>
  </si>
  <si>
    <t>LK422</t>
  </si>
  <si>
    <t>S354</t>
  </si>
  <si>
    <t>TKI-365</t>
  </si>
  <si>
    <t>CGN05329</t>
  </si>
  <si>
    <t>LK423</t>
  </si>
  <si>
    <t>S356</t>
  </si>
  <si>
    <t>TKI-367</t>
  </si>
  <si>
    <t>CGN05882</t>
  </si>
  <si>
    <t>LK424</t>
  </si>
  <si>
    <t>S358</t>
  </si>
  <si>
    <t>TKI-369</t>
  </si>
  <si>
    <t>CGN05947</t>
  </si>
  <si>
    <t>LK425</t>
  </si>
  <si>
    <t>S359</t>
  </si>
  <si>
    <t>TKI-370</t>
  </si>
  <si>
    <t>CGN09311</t>
  </si>
  <si>
    <t>LK426</t>
  </si>
  <si>
    <t>S361</t>
  </si>
  <si>
    <t>TKI-372</t>
  </si>
  <si>
    <t>CGN09314</t>
  </si>
  <si>
    <t>LSA/92/1</t>
  </si>
  <si>
    <t>LK427</t>
  </si>
  <si>
    <t>S363</t>
  </si>
  <si>
    <t>TKI-374</t>
  </si>
  <si>
    <t>CGN13326</t>
  </si>
  <si>
    <t>Maruli</t>
  </si>
  <si>
    <t>LK428</t>
  </si>
  <si>
    <t>S365</t>
  </si>
  <si>
    <t>TKI-376</t>
  </si>
  <si>
    <t>CGN13330</t>
  </si>
  <si>
    <t>LK429</t>
  </si>
  <si>
    <t>S366</t>
  </si>
  <si>
    <t>TKI-377</t>
  </si>
  <si>
    <t>CGN13371</t>
  </si>
  <si>
    <t>LK430</t>
  </si>
  <si>
    <t>S367</t>
  </si>
  <si>
    <t>TKI-378</t>
  </si>
  <si>
    <t>CGN13374</t>
  </si>
  <si>
    <t>LK431</t>
  </si>
  <si>
    <t>S368</t>
  </si>
  <si>
    <t>TKI-379</t>
  </si>
  <si>
    <t>CGN13375</t>
  </si>
  <si>
    <t>LK432</t>
  </si>
  <si>
    <t>S369</t>
  </si>
  <si>
    <t>TKI-380</t>
  </si>
  <si>
    <t>CGN15697</t>
  </si>
  <si>
    <t>LK433</t>
  </si>
  <si>
    <t>S370</t>
  </si>
  <si>
    <t>TKI-381</t>
  </si>
  <si>
    <t>CGN15699</t>
  </si>
  <si>
    <t>LK434</t>
  </si>
  <si>
    <t>S371</t>
  </si>
  <si>
    <t>TKI-382</t>
  </si>
  <si>
    <t>CGN15705</t>
  </si>
  <si>
    <t>LK435</t>
  </si>
  <si>
    <t>S372</t>
  </si>
  <si>
    <t>TKI-383</t>
  </si>
  <si>
    <t>CGN15716</t>
  </si>
  <si>
    <t>LK436</t>
  </si>
  <si>
    <t>S373</t>
  </si>
  <si>
    <t>TKI-384</t>
  </si>
  <si>
    <t>CGN15726</t>
  </si>
  <si>
    <t>LK437</t>
  </si>
  <si>
    <t>S374</t>
  </si>
  <si>
    <t>TKI-386</t>
  </si>
  <si>
    <t>CGN16245</t>
  </si>
  <si>
    <t>LK438</t>
  </si>
  <si>
    <t>S375</t>
  </si>
  <si>
    <t>TKI-387</t>
  </si>
  <si>
    <t>CGN17386</t>
  </si>
  <si>
    <t>LK439</t>
  </si>
  <si>
    <t>S376</t>
  </si>
  <si>
    <t>TKI-388</t>
  </si>
  <si>
    <t>CGN17444</t>
  </si>
  <si>
    <t>LK440</t>
  </si>
  <si>
    <t>S377</t>
  </si>
  <si>
    <t>TKI-389</t>
  </si>
  <si>
    <t>CGN18674</t>
  </si>
  <si>
    <t>LK441</t>
  </si>
  <si>
    <t>S378</t>
  </si>
  <si>
    <t>TKI-390</t>
  </si>
  <si>
    <t>CGN19038</t>
  </si>
  <si>
    <t>LK442</t>
  </si>
  <si>
    <t>S380</t>
  </si>
  <si>
    <t>TKI-392</t>
  </si>
  <si>
    <t>CGN19049</t>
  </si>
  <si>
    <t>LK443</t>
  </si>
  <si>
    <t>S381</t>
  </si>
  <si>
    <t>TKI-393</t>
  </si>
  <si>
    <t>CGN20121</t>
  </si>
  <si>
    <t>LK444</t>
  </si>
  <si>
    <t>S383</t>
  </si>
  <si>
    <t>TKI-395</t>
  </si>
  <si>
    <t>CGN20697</t>
  </si>
  <si>
    <t>LK445</t>
  </si>
  <si>
    <t>S384</t>
  </si>
  <si>
    <t>TKI-396</t>
  </si>
  <si>
    <t>CGN21395</t>
  </si>
  <si>
    <t>LK446</t>
  </si>
  <si>
    <t>S385</t>
  </si>
  <si>
    <t>TKI-397</t>
  </si>
  <si>
    <t>CGN21396</t>
  </si>
  <si>
    <t>LK447</t>
  </si>
  <si>
    <t>S386</t>
  </si>
  <si>
    <t>TKI-398</t>
  </si>
  <si>
    <t>CGN21397</t>
  </si>
  <si>
    <t>LK448</t>
  </si>
  <si>
    <t>S387</t>
  </si>
  <si>
    <t>TKI-399</t>
  </si>
  <si>
    <t>CGN21406</t>
  </si>
  <si>
    <t>LK449</t>
  </si>
  <si>
    <t>S388</t>
  </si>
  <si>
    <t>TKI-400</t>
  </si>
  <si>
    <t>CGN23883</t>
  </si>
  <si>
    <t>LK450</t>
  </si>
  <si>
    <t>S389</t>
  </si>
  <si>
    <t>TKI-401</t>
  </si>
  <si>
    <t>PV15242</t>
  </si>
  <si>
    <t>Saligna 275-5</t>
  </si>
  <si>
    <t>LK451</t>
  </si>
  <si>
    <t>S390</t>
  </si>
  <si>
    <t>TKI-402</t>
  </si>
  <si>
    <t>CGN04678</t>
  </si>
  <si>
    <t>LK452</t>
  </si>
  <si>
    <t>S391</t>
  </si>
  <si>
    <t>TKI-403</t>
  </si>
  <si>
    <t>CGN04682</t>
  </si>
  <si>
    <t>LK453</t>
  </si>
  <si>
    <t>S392</t>
  </si>
  <si>
    <t>TKI-404</t>
  </si>
  <si>
    <t>CGN04683</t>
  </si>
  <si>
    <t>LK454</t>
  </si>
  <si>
    <t>S393</t>
  </si>
  <si>
    <t>TKI-405</t>
  </si>
  <si>
    <t>CGN04950</t>
  </si>
  <si>
    <t>LK455</t>
  </si>
  <si>
    <t>S394</t>
  </si>
  <si>
    <t>TKI-406</t>
  </si>
  <si>
    <t>CGN04955</t>
  </si>
  <si>
    <t>LK456</t>
  </si>
  <si>
    <t>S395</t>
  </si>
  <si>
    <t>TKI-407</t>
  </si>
  <si>
    <t>CGN05077</t>
  </si>
  <si>
    <t>LK457</t>
  </si>
  <si>
    <t>S396</t>
  </si>
  <si>
    <t>TKI-408</t>
  </si>
  <si>
    <t>CGN05145</t>
  </si>
  <si>
    <t>LK458</t>
  </si>
  <si>
    <t>S397</t>
  </si>
  <si>
    <t>TKI-409</t>
  </si>
  <si>
    <t>CGN05148</t>
  </si>
  <si>
    <t>LK459</t>
  </si>
  <si>
    <t>S398</t>
  </si>
  <si>
    <t>TKI-410</t>
  </si>
  <si>
    <t>CGN05268</t>
  </si>
  <si>
    <t>LK460</t>
  </si>
  <si>
    <t>S399</t>
  </si>
  <si>
    <t>TKI-411</t>
  </si>
  <si>
    <t>CGN05270</t>
  </si>
  <si>
    <t>LK461</t>
  </si>
  <si>
    <t>TKI-412</t>
  </si>
  <si>
    <t>CGN05332</t>
  </si>
  <si>
    <t>LK462</t>
  </si>
  <si>
    <t>S401</t>
  </si>
  <si>
    <t>TKI-413</t>
  </si>
  <si>
    <t>CGN05333</t>
  </si>
  <si>
    <t>LK463</t>
  </si>
  <si>
    <t>TKI-414</t>
  </si>
  <si>
    <t>CGN05794</t>
  </si>
  <si>
    <t>LK464</t>
  </si>
  <si>
    <t>S403</t>
  </si>
  <si>
    <t>TKI-415</t>
  </si>
  <si>
    <t>CGN05869</t>
  </si>
  <si>
    <t>LK465</t>
  </si>
  <si>
    <t>S404</t>
  </si>
  <si>
    <t>TKI-416</t>
  </si>
  <si>
    <t>CGN09315</t>
  </si>
  <si>
    <t>LK466</t>
  </si>
  <si>
    <t>S405</t>
  </si>
  <si>
    <t>TKI-417</t>
  </si>
  <si>
    <t>CGN09316</t>
  </si>
  <si>
    <t>LK467</t>
  </si>
  <si>
    <t>S406</t>
  </si>
  <si>
    <t>TKI-418</t>
  </si>
  <si>
    <t>CGN09364</t>
  </si>
  <si>
    <r>
      <t xml:space="preserve">Mis-labelled (likely </t>
    </r>
    <r>
      <rPr>
        <i/>
        <sz val="12"/>
        <color theme="1"/>
        <rFont val="Calibri"/>
        <family val="2"/>
        <scheme val="minor"/>
      </rPr>
      <t>L. georgica</t>
    </r>
    <r>
      <rPr>
        <sz val="12"/>
        <color theme="1"/>
        <rFont val="Calibri"/>
        <family val="2"/>
        <scheme val="minor"/>
      </rPr>
      <t>)</t>
    </r>
  </si>
  <si>
    <t>LK468</t>
  </si>
  <si>
    <t>TKI-419</t>
  </si>
  <si>
    <t>CGN09365</t>
  </si>
  <si>
    <t>LK469</t>
  </si>
  <si>
    <t>S408</t>
  </si>
  <si>
    <t>TKI-420</t>
  </si>
  <si>
    <t>CGN13302</t>
  </si>
  <si>
    <t>LK470</t>
  </si>
  <si>
    <t>TKI-421</t>
  </si>
  <si>
    <t>CGN13325</t>
  </si>
  <si>
    <t>LK471</t>
  </si>
  <si>
    <t>S410</t>
  </si>
  <si>
    <t>TKI-422</t>
  </si>
  <si>
    <t>CGN13337</t>
  </si>
  <si>
    <t>LK472</t>
  </si>
  <si>
    <t>S411</t>
  </si>
  <si>
    <t>TKI-423</t>
  </si>
  <si>
    <t>CGN13353</t>
  </si>
  <si>
    <t>LK473</t>
  </si>
  <si>
    <t>S412</t>
  </si>
  <si>
    <t>TKI-424</t>
  </si>
  <si>
    <t>CGN13355</t>
  </si>
  <si>
    <t>LK474</t>
  </si>
  <si>
    <t>S413</t>
  </si>
  <si>
    <t>TKI-425</t>
  </si>
  <si>
    <t>CGN13356</t>
  </si>
  <si>
    <t>LK475</t>
  </si>
  <si>
    <t>TKI-426</t>
  </si>
  <si>
    <t>CGN13361</t>
  </si>
  <si>
    <t>LK476</t>
  </si>
  <si>
    <t>S415</t>
  </si>
  <si>
    <t>TKI-427</t>
  </si>
  <si>
    <t>CGN14290</t>
  </si>
  <si>
    <t>LK477</t>
  </si>
  <si>
    <t>S416</t>
  </si>
  <si>
    <t>TKI-428</t>
  </si>
  <si>
    <t>CGN14291</t>
  </si>
  <si>
    <t>LK478</t>
  </si>
  <si>
    <t>S417</t>
  </si>
  <si>
    <t>TKI-429</t>
  </si>
  <si>
    <t>CGN14310</t>
  </si>
  <si>
    <t>LK479</t>
  </si>
  <si>
    <t>TKI-430</t>
  </si>
  <si>
    <t>CGN16266</t>
  </si>
  <si>
    <t>LK480</t>
  </si>
  <si>
    <t>TKI-431</t>
  </si>
  <si>
    <t>CGN16267</t>
  </si>
  <si>
    <t>LK481</t>
  </si>
  <si>
    <t>TKI-432</t>
  </si>
  <si>
    <t>CGN16272</t>
  </si>
  <si>
    <t>LK482</t>
  </si>
  <si>
    <t>S421</t>
  </si>
  <si>
    <t>TKI-433</t>
  </si>
  <si>
    <t>CGN16275</t>
  </si>
  <si>
    <t>LK483</t>
  </si>
  <si>
    <t>TKI-434</t>
  </si>
  <si>
    <t>CGN16285</t>
  </si>
  <si>
    <t>LK484</t>
  </si>
  <si>
    <t>S423</t>
  </si>
  <si>
    <t>TKI-435</t>
  </si>
  <si>
    <t>CGN17399</t>
  </si>
  <si>
    <t>LK485</t>
  </si>
  <si>
    <t>S424</t>
  </si>
  <si>
    <t>TKI-436</t>
  </si>
  <si>
    <t>CGN17400</t>
  </si>
  <si>
    <t>LK486</t>
  </si>
  <si>
    <t>S425</t>
  </si>
  <si>
    <t>TKI-437</t>
  </si>
  <si>
    <t>CGN17402</t>
  </si>
  <si>
    <t>LK487</t>
  </si>
  <si>
    <t>S426</t>
  </si>
  <si>
    <t>TKI-438</t>
  </si>
  <si>
    <t>CGN17437</t>
  </si>
  <si>
    <t>LK488</t>
  </si>
  <si>
    <t>S427</t>
  </si>
  <si>
    <t>TKI-439</t>
  </si>
  <si>
    <t>CGN17439</t>
  </si>
  <si>
    <t>LK489</t>
  </si>
  <si>
    <t>TKI-440</t>
  </si>
  <si>
    <t>CGN18619</t>
  </si>
  <si>
    <t>LK490</t>
  </si>
  <si>
    <t>S429</t>
  </si>
  <si>
    <t>TKI-441</t>
  </si>
  <si>
    <t>CGN18677</t>
  </si>
  <si>
    <t>CHL</t>
  </si>
  <si>
    <t>LK491</t>
  </si>
  <si>
    <t>TKI-442</t>
  </si>
  <si>
    <t>CGN18980</t>
  </si>
  <si>
    <t>LK492</t>
  </si>
  <si>
    <t>TKI-443</t>
  </si>
  <si>
    <t>CGN19045</t>
  </si>
  <si>
    <t>LK493</t>
  </si>
  <si>
    <t>S432</t>
  </si>
  <si>
    <t>TKI-444</t>
  </si>
  <si>
    <t>CGN20093</t>
  </si>
  <si>
    <t>LK494</t>
  </si>
  <si>
    <t>S433</t>
  </si>
  <si>
    <t>TKI-445</t>
  </si>
  <si>
    <t>CGN20680</t>
  </si>
  <si>
    <t>LK495</t>
  </si>
  <si>
    <t>S434</t>
  </si>
  <si>
    <t>TKI-446</t>
  </si>
  <si>
    <t>CGN21398</t>
  </si>
  <si>
    <t>LK496</t>
  </si>
  <si>
    <t>S435</t>
  </si>
  <si>
    <t>TKI-447</t>
  </si>
  <si>
    <t>CGN21399</t>
  </si>
  <si>
    <t>LK497</t>
  </si>
  <si>
    <t>S436</t>
  </si>
  <si>
    <t>TKI-448</t>
  </si>
  <si>
    <t>CGN21400</t>
  </si>
  <si>
    <t>LK498</t>
  </si>
  <si>
    <t>S438</t>
  </si>
  <si>
    <t>TKI-450</t>
  </si>
  <si>
    <t>CGN23887</t>
  </si>
  <si>
    <t>LK499</t>
  </si>
  <si>
    <t>S439</t>
  </si>
  <si>
    <t>TKI-451</t>
  </si>
  <si>
    <t>CGN23889</t>
  </si>
  <si>
    <t>LK500</t>
  </si>
  <si>
    <t>CGN13357</t>
  </si>
  <si>
    <t>total</t>
  </si>
  <si>
    <r>
      <t xml:space="preserve">Supplementary Table S3: Overview of all non-reference PAV-GWAS hits in the </t>
    </r>
    <r>
      <rPr>
        <b/>
        <i/>
        <sz val="12"/>
        <color theme="1"/>
        <rFont val="Calibri"/>
        <family val="2"/>
        <scheme val="minor"/>
      </rPr>
      <t>L. sativa</t>
    </r>
    <r>
      <rPr>
        <b/>
        <sz val="12"/>
        <color theme="1"/>
        <rFont val="Calibri"/>
        <family val="2"/>
        <scheme val="minor"/>
      </rPr>
      <t xml:space="preserve"> linear pangenome that are significant to at least of one of the </t>
    </r>
    <r>
      <rPr>
        <b/>
        <i/>
        <sz val="12"/>
        <color theme="1"/>
        <rFont val="Calibri"/>
        <family val="2"/>
        <scheme val="minor"/>
      </rPr>
      <t>B. lactucae</t>
    </r>
    <r>
      <rPr>
        <b/>
        <sz val="12"/>
        <color theme="1"/>
        <rFont val="Calibri"/>
        <family val="2"/>
        <scheme val="minor"/>
      </rPr>
      <t xml:space="preserve"> CGN susceptibility phenotypes. Columns include phenotype summary, functional annotation overview, putative location based on correlation with SNPs, putative location based on miniprot alignment, and putative location based on minimap2 alignment.</t>
    </r>
  </si>
  <si>
    <t>Lsat-pan identifiers</t>
  </si>
  <si>
    <t>Functional annotation protein (interproscan v5.53-87.0 `interproscan.sh -appl TIGRFAM,SUPERFAMILY,PANTHER,Gene3D,Coils,Pfam,MobiDBLite -iprlookup -goterms`)</t>
  </si>
  <si>
    <t>Location based on GWAS by Basten Snoek (SNP set from Wei et al. (2021) with PAV values as phenotype; black = significant, grey = unsignificant)</t>
  </si>
  <si>
    <t>miniprot v0.11 `--gff` hit of contig (percentage identity between brackets)</t>
  </si>
  <si>
    <t>minimap2 v2.22 `-cxasm20` hit of contig</t>
  </si>
  <si>
    <t>transcript/protein ID</t>
  </si>
  <si>
    <t>contig ID</t>
  </si>
  <si>
    <t>zscore (phenotype between brackets)</t>
  </si>
  <si>
    <t>presence of transcript associated with</t>
  </si>
  <si>
    <t>present in ?/198 sativas</t>
  </si>
  <si>
    <t>Pfam ID</t>
  </si>
  <si>
    <t>Pfam description</t>
  </si>
  <si>
    <t>PANTHER ID</t>
  </si>
  <si>
    <t>PANTHER description</t>
  </si>
  <si>
    <t>SNP chromosome</t>
  </si>
  <si>
    <t>SNP position</t>
  </si>
  <si>
    <t>SNP QUAL</t>
  </si>
  <si>
    <t>Max lod</t>
  </si>
  <si>
    <t>Lsat Salinas v8</t>
  </si>
  <si>
    <t>Lsat Salinas v11</t>
  </si>
  <si>
    <t>Lsal</t>
  </si>
  <si>
    <t>Lvir</t>
  </si>
  <si>
    <t>g169.t1</t>
  </si>
  <si>
    <t>LK028_1249</t>
  </si>
  <si>
    <t>6.1061 (BGI_CGNBLCSK26_81); 5.4932 (BGI_CGNBLCSK2_82)</t>
  </si>
  <si>
    <t>susceptibility</t>
  </si>
  <si>
    <t>PTHR47027:SF11</t>
  </si>
  <si>
    <t>-</t>
  </si>
  <si>
    <t>g16.t1</t>
  </si>
  <si>
    <t>LK005_5056</t>
  </si>
  <si>
    <t>5.9403 (BGI_CGNBLCSK26_81); 5.2978 (BGI_CGNBLCSK2_82)</t>
  </si>
  <si>
    <t>g21.t1</t>
  </si>
  <si>
    <t>LK005_8292</t>
  </si>
  <si>
    <t>5.3884 (BGI_CGNBLCSK26_81); 4.7442 (BGI_CGNBLCSK2_82)</t>
  </si>
  <si>
    <t>g22.t1</t>
  </si>
  <si>
    <t>LK005_8645</t>
  </si>
  <si>
    <t>6.5466 (BGI_CGNBLCSK26_81); 5.8189 (BGI_CGNBLCSK2_82)</t>
  </si>
  <si>
    <t>PF00078</t>
  </si>
  <si>
    <t>Reverse transcriptase (RNA-dependent DNA polymerase)</t>
  </si>
  <si>
    <t>scf2:3032148-3032525 (30.4688%)</t>
  </si>
  <si>
    <t>g2349.t1</t>
  </si>
  <si>
    <t>LK092_10178</t>
  </si>
  <si>
    <t>14.1125 (BGI_CGNBL14); 7.9686 (BGI_CGNBL19); 7.7967 (BGI_CGNBL2); 6.7138 (BGI_CGNBL6)</t>
  </si>
  <si>
    <t>chr4:225370501-225372246</t>
  </si>
  <si>
    <t>scf1238:30149-31710; scf4:115545765-115547396</t>
  </si>
  <si>
    <t>g304.t1</t>
  </si>
  <si>
    <t>LK043_602</t>
  </si>
  <si>
    <t>5.9733 (BGI_CGNBLCSK26_81); 5.4479 (BGI_CGNBLCSK2_82)</t>
  </si>
  <si>
    <t>chr2:168253597-168253681 (43.3333%)</t>
  </si>
  <si>
    <t>chr2:184442642-184442726 (43.3333%)</t>
  </si>
  <si>
    <t>g306.t1</t>
  </si>
  <si>
    <t>LK043_1127</t>
  </si>
  <si>
    <t>4.8267 (BGI_CGNBLCSK26_81)</t>
  </si>
  <si>
    <t>PTHR36159</t>
  </si>
  <si>
    <t>PROTEIN CBG23766</t>
  </si>
  <si>
    <t>g307.t1</t>
  </si>
  <si>
    <t>5.8021 (BGI_CGNBLCSK26_81); 5.2744 (BGI_CGNBLCSK2_82)</t>
  </si>
  <si>
    <t>g309.t1</t>
  </si>
  <si>
    <t>4.6346 (BGI_CGNBLCSK26_81)</t>
  </si>
  <si>
    <t>PF08398</t>
  </si>
  <si>
    <t>Phospholipase A2-like domain</t>
  </si>
  <si>
    <t>g310.t1</t>
  </si>
  <si>
    <t>6.2616 (BGI_CGNBLCSK26_81); 5.6282 (BGI_CGNBLCSK2_82)</t>
  </si>
  <si>
    <t>PF04665</t>
  </si>
  <si>
    <t>Poxvirus A32 protein</t>
  </si>
  <si>
    <t>PTHR35374</t>
  </si>
  <si>
    <t>CYCLIN-DEPENDENT KINASE 11A-LIKE</t>
  </si>
  <si>
    <t>g311.t1</t>
  </si>
  <si>
    <t>8.194 (BGI_CGNBLCSK26_81); 7.091 (BGI_CGNBLCSK2_82)</t>
  </si>
  <si>
    <t>scf7:260631617-260631701 (38.7097%); scf1:209042328-209042409 (40.7407%)</t>
  </si>
  <si>
    <t>g312.t1</t>
  </si>
  <si>
    <t>4.5844 (BGI_CGNBLCSK26_81)</t>
  </si>
  <si>
    <t>PF00665</t>
  </si>
  <si>
    <t>Integrase core domain</t>
  </si>
  <si>
    <t>PTHR46585</t>
  </si>
  <si>
    <t>INTEGRASE CORE DOMAIN CONTAINING PROTEIN</t>
  </si>
  <si>
    <t>g313.t1</t>
  </si>
  <si>
    <t>5.5315 (BGI_CGNBLCSK26_81); 5.0533 (BGI_CGNBLCSK2_82)</t>
  </si>
  <si>
    <t>g317.t1</t>
  </si>
  <si>
    <t>LK043_3862</t>
  </si>
  <si>
    <t>5.8408 (BGI_CGNBLCSK26_81); 5.3278 (BGI_CGNBLCSK2_82)</t>
  </si>
  <si>
    <t>g319.t1</t>
  </si>
  <si>
    <t>LK043_4151</t>
  </si>
  <si>
    <t>5.9371 (BGI_CGNBLCSK26_81); 5.6015 (BGI_CGNBLCSK2_82)</t>
  </si>
  <si>
    <t>g321.t1</t>
  </si>
  <si>
    <t>LK043_4665</t>
  </si>
  <si>
    <t>4.7956 (BGI_CGNBLCSK26_81)</t>
  </si>
  <si>
    <t>g335.t1</t>
  </si>
  <si>
    <t>LK047_1601</t>
  </si>
  <si>
    <t>-4.9041 (BGI_CGNBL18); -8.9153 (BGI_CGNBL22); -4.8608 (BGI_CGNBL24)</t>
  </si>
  <si>
    <t>resistance</t>
  </si>
  <si>
    <t>chr5:175168500-175172223 (86.6667%)</t>
  </si>
  <si>
    <t>scf1:130223915-130224170 (46.5116%)</t>
  </si>
  <si>
    <t>chr5:175171035-175172481; chr2:8695795-8696556; chr5:175168347-175168735</t>
  </si>
  <si>
    <t>scf8:51835563-51836312</t>
  </si>
  <si>
    <t>g3656.t1</t>
  </si>
  <si>
    <t>LK110_1186</t>
  </si>
  <si>
    <t>6.5379 (BGI_CGNBLCSK4_82)</t>
  </si>
  <si>
    <t>PF00646</t>
  </si>
  <si>
    <t>F-box domain</t>
  </si>
  <si>
    <t>PTHR31790:SF135</t>
  </si>
  <si>
    <t>F-BOX ASSOCIATED DOMAIN, TYPE 1-RELATED</t>
  </si>
  <si>
    <t>chr2:21189494-21190676 (47.0443%)</t>
  </si>
  <si>
    <t>chr2:24354271-24355453 (47.0443%)</t>
  </si>
  <si>
    <t>chr2:15033507-15034770 (99.5249%)</t>
  </si>
  <si>
    <t>scf5:29534829-29537819 (85.3828%)</t>
  </si>
  <si>
    <t>chr2:15032367-15035174</t>
  </si>
  <si>
    <t>scf5:29534555-29536010; scf5:29528211-29529066</t>
  </si>
  <si>
    <t>g3691.t1</t>
  </si>
  <si>
    <t>LK133_18738</t>
  </si>
  <si>
    <t>-5.2939 (BGI_CGNBL23)</t>
  </si>
  <si>
    <t>PTHR11017:SF386</t>
  </si>
  <si>
    <t>DISEASE RESISTANCE PROTEIN (TIR-NBS-LRR CLASS)-RELATED</t>
  </si>
  <si>
    <t>chr2:11679140-11679587 (58.8235%)</t>
  </si>
  <si>
    <t>chr2:13368547-13368994 (58.8235%)</t>
  </si>
  <si>
    <t>chr2:20499234-20500662 (98.6928%)</t>
  </si>
  <si>
    <t>scf5:42308934-42310364 (91.5033%)</t>
  </si>
  <si>
    <t>chr2:20499180-20500903</t>
  </si>
  <si>
    <t>scf5:42308880-42310574</t>
  </si>
  <si>
    <t>g36.t1</t>
  </si>
  <si>
    <t>LK017_691</t>
  </si>
  <si>
    <t>6.0646 (BGI_CGNBLCSK4_82)</t>
  </si>
  <si>
    <t>chr2:21480966-21481431 (51.7647%)</t>
  </si>
  <si>
    <t>chr2:24651104-24651569 (51.7647%)</t>
  </si>
  <si>
    <t>chr2:14982734-14983247 (99.3103%)</t>
  </si>
  <si>
    <t>scf5:29372469-29372934 (51.1905%)</t>
  </si>
  <si>
    <t>chr2:14982229-14983289</t>
  </si>
  <si>
    <t>g3743.t1</t>
  </si>
  <si>
    <t>LK136_8423</t>
  </si>
  <si>
    <t>-5.4013 (BGI_CGNBL16); -4.6059 (BGI_CGNBL20); -5.2612 (BGI_CGNBL21); -5.5551 (BGI_CGNBL23)</t>
  </si>
  <si>
    <t>g41.t1</t>
  </si>
  <si>
    <t>LK017_7154</t>
  </si>
  <si>
    <t>-4.5766 (BGI_CGNBL22)</t>
  </si>
  <si>
    <t>scf9:206769427-206769593 (77.7108%)</t>
  </si>
  <si>
    <t>scf9:206769210-206770262</t>
  </si>
  <si>
    <t>g431.t1</t>
  </si>
  <si>
    <t>LK052_10056</t>
  </si>
  <si>
    <t>5.3578 (BGI_CGNBLCSK26_81); 4.9659 (BGI_CGNBLCSK2_82)</t>
  </si>
  <si>
    <t>g4585.t1</t>
  </si>
  <si>
    <t>LK147_1400</t>
  </si>
  <si>
    <t>-4.5739 (BGI_CGNBL20); -5.0224 (BGI_CGNBL21)</t>
  </si>
  <si>
    <t>chr4:337719633-337719705 (33.3333%)</t>
  </si>
  <si>
    <t>chr4:366078414-366078486 (33.3333%)</t>
  </si>
  <si>
    <t>chr5:201577114-201579224 (81.8182%)</t>
  </si>
  <si>
    <t>scf3:250217567-250219695 (87.2727%)</t>
  </si>
  <si>
    <t>chr6:26523058-26523413; chr5:201576906-201577297</t>
  </si>
  <si>
    <t>scf3:250217033-250217757</t>
  </si>
  <si>
    <t>g4599.t1</t>
  </si>
  <si>
    <t>LK149_15074</t>
  </si>
  <si>
    <t>5.3429 (BGI_CGNBL7)</t>
  </si>
  <si>
    <t>chr2:93044952-93044997 (60%)</t>
  </si>
  <si>
    <t>chr2:104852208-104852253 (60%)</t>
  </si>
  <si>
    <t>chr1:94043241-94043505 (85.2273%)</t>
  </si>
  <si>
    <t>scf563:32804-33068 (94.3182%)</t>
  </si>
  <si>
    <t>chr1:98657836-98659139</t>
  </si>
  <si>
    <t>scf563:32511-33368</t>
  </si>
  <si>
    <t>g4774.t1</t>
  </si>
  <si>
    <t>LK181_5599</t>
  </si>
  <si>
    <t>-5.2567 (BGI_CGNBL22)</t>
  </si>
  <si>
    <t>chr2:20444370-20444523 (68.1818%)</t>
  </si>
  <si>
    <t>scf5:150540253-150540385 (95.4545%)</t>
  </si>
  <si>
    <t>chr2:20444380-20444746</t>
  </si>
  <si>
    <t>scf5:150540254-150540605</t>
  </si>
  <si>
    <t>g4850.t1</t>
  </si>
  <si>
    <t>LK189_16212</t>
  </si>
  <si>
    <t>-5.3379 (BGI_CGNBL13); -5.5769 (BGI_CGNBLSF1)</t>
  </si>
  <si>
    <t>PF11961</t>
  </si>
  <si>
    <t>Domain of unknown function (DUF3475)</t>
  </si>
  <si>
    <t>PTHR31730</t>
  </si>
  <si>
    <t>OS01G0873900 PROTEIN</t>
  </si>
  <si>
    <t>chr2:23110079-23110751 (62.4242%)</t>
  </si>
  <si>
    <t>chr2:26279351-26280023 (62.4242%)</t>
  </si>
  <si>
    <t>chr8:27390596-27391290 (60.6061%)</t>
  </si>
  <si>
    <t>scf5:31706603-31707403 (93.4211%)</t>
  </si>
  <si>
    <t>chr2:16237494-16238049</t>
  </si>
  <si>
    <t>scf5:31706445-31707469</t>
  </si>
  <si>
    <t>g4991.t1</t>
  </si>
  <si>
    <t>LK194_8755</t>
  </si>
  <si>
    <t>-5.3933 (BGI_CGNBL16); -5.3231 (BGI_CGNBL21); -5.5521 (BGI_CGNBL23)</t>
  </si>
  <si>
    <t>PTHR13954:SF27</t>
  </si>
  <si>
    <t>IRE1-RELATED</t>
  </si>
  <si>
    <t>g502.t1</t>
  </si>
  <si>
    <t>LK057_10666</t>
  </si>
  <si>
    <t>-5.3232 (BGI_CGNBL23)</t>
  </si>
  <si>
    <t>chr1:95417833-95417866 (45.4545%)</t>
  </si>
  <si>
    <t>chr1:101249962-101249995 (45.4545%)</t>
  </si>
  <si>
    <t>chr1:119067501-119067758 (96.8872%)</t>
  </si>
  <si>
    <t>scf6:183106953-183106986 (45.4545%)</t>
  </si>
  <si>
    <t>chr1:119067338-119068302; chr0:77873827-77874864; chr1:95893613-95894655; chr0:241548004-241548961; chr0:378290493-378291454; chr1:119067338-119068302; chr0:77873827-77874864; chr1:95893613-95894655; chr0:241548004-241548961; chr0:378290493-378291454</t>
  </si>
  <si>
    <t>g503.t1</t>
  </si>
  <si>
    <t>-5.3351 (BGI_CGNBL23)</t>
  </si>
  <si>
    <t>chr0:77873993-77874356 (98.3471%); chr1:119067773-119068136 (97.5207%)</t>
  </si>
  <si>
    <t>g5053.t1</t>
  </si>
  <si>
    <t>LK197_6119</t>
  </si>
  <si>
    <t>-4.5709 (BGI_CGNBLS1)</t>
  </si>
  <si>
    <t>PF14214</t>
  </si>
  <si>
    <t>Helitron helicase-like domain at N-terminus</t>
  </si>
  <si>
    <t>PTHR45786:SF43</t>
  </si>
  <si>
    <t>BNACNNG11690D PROTEIN</t>
  </si>
  <si>
    <t>chr2:175955203-175957117 (62.0387%); chr9:191949971-191951885 (61.6725%)</t>
  </si>
  <si>
    <t>chr2:192500083-192501997 (62.0387%); chr9:216651213-216653127 (61.6725%)</t>
  </si>
  <si>
    <t>chr4:267865618-267867573 (88.0952%)</t>
  </si>
  <si>
    <t>scf7:174139013-174140933 (60.2094%)</t>
  </si>
  <si>
    <t>chr4:267865616-267868055</t>
  </si>
  <si>
    <t>scf4:44911078-44911841</t>
  </si>
  <si>
    <t>g5092.t1</t>
  </si>
  <si>
    <t>LK199_10529</t>
  </si>
  <si>
    <t>-6.474 (BGI_CGNBL16); -5.4955 (BGI_CGNBL20); -6.3339 (BGI_CGNBL21); -6.4948 (BGI_CGNBL23)</t>
  </si>
  <si>
    <t>g684.t1</t>
  </si>
  <si>
    <t>LK113_579</t>
  </si>
  <si>
    <t>7.2203 (BGI_CGNBLCSK26_81); 6.2703 (BGI_CGNBLCSK2_82)</t>
  </si>
  <si>
    <t>g695.t1</t>
  </si>
  <si>
    <t>LK113_2371</t>
  </si>
  <si>
    <t>5.3974 (BGI_CGNBLCSK26_81); 4.8289 (BGI_CGNBLCSK2_82)</t>
  </si>
  <si>
    <t>PF00078; PF03372</t>
  </si>
  <si>
    <t>Reverse transcriptase (RNA-dependent DNA polymerase); Endonuclease/Exonuclease/phosphatase family</t>
  </si>
  <si>
    <t>scf9:116075824-116076322 (31.25%)</t>
  </si>
  <si>
    <t>g767.t1</t>
  </si>
  <si>
    <t>LK131_6239</t>
  </si>
  <si>
    <t>-10.746 (BGI_CGNBL16); -4.707 (BGI_CGNBL18); -7.126 (BGI_CGNBL20); -10.2025 (BGI_CGNBL21); -8.8418 (BGI_CGNBL23)</t>
  </si>
  <si>
    <t>chr2:3046155-3046233 (71.4286%)</t>
  </si>
  <si>
    <t>chr2:5956368-5956446 (71.4286%); chr2:5996139-5996217 (71.4286%); chr2:6160072-6160150 (71.4286%)</t>
  </si>
  <si>
    <t>g89.t1</t>
  </si>
  <si>
    <t>LK019_217</t>
  </si>
  <si>
    <t>-6.755 (BGI_CGNBL16); -5.2307 (BGI_CGNBL20); -6.5983 (BGI_CGNBL21); -6.5319 (BGI_CGNBL23)</t>
  </si>
  <si>
    <t>PF06479</t>
  </si>
  <si>
    <t>Ribonuclease 2-5A</t>
  </si>
  <si>
    <t>SERINE/THREONINE-PROTEIN KINASE/ENDORIBONUCLEASE IRE1B</t>
  </si>
  <si>
    <t>chr2:3143687-3223153 (46.7213%)</t>
  </si>
  <si>
    <t>chr2:5697247-5779295 (46.7213%)</t>
  </si>
  <si>
    <t>chr2:3703251-3711223 (43.5115%)</t>
  </si>
  <si>
    <t>scf5:5564388-5566888 (43.75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969696"/>
      <name val="Calibri"/>
      <family val="2"/>
      <scheme val="minor"/>
    </font>
    <font>
      <b/>
      <sz val="12"/>
      <color rgb="FF000000"/>
      <name val="Calibri"/>
      <scheme val="minor"/>
    </font>
    <font>
      <b/>
      <i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indexed="64"/>
      </left>
      <right/>
      <top style="thin">
        <color theme="9" tint="0.39997558519241921"/>
      </top>
      <bottom style="thin">
        <color indexed="64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indexed="64"/>
      </bottom>
      <diagonal/>
    </border>
    <border>
      <left/>
      <right/>
      <top style="thin">
        <color theme="9" tint="0.39997558519241921"/>
      </top>
      <bottom style="thin">
        <color indexed="64"/>
      </bottom>
      <diagonal/>
    </border>
    <border>
      <left style="thin">
        <color indexed="64"/>
      </left>
      <right/>
      <top/>
      <bottom style="thin">
        <color theme="9" tint="0.39997558519241921"/>
      </bottom>
      <diagonal/>
    </border>
    <border>
      <left/>
      <right style="thin">
        <color theme="9" tint="0.39997558519241921"/>
      </right>
      <top/>
      <bottom style="thin">
        <color theme="9" tint="0.39997558519241921"/>
      </bottom>
      <diagonal/>
    </border>
    <border>
      <left/>
      <right/>
      <top/>
      <bottom style="thin">
        <color theme="9" tint="0.3999755851924192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49" fontId="0" fillId="0" borderId="2" xfId="0" applyNumberFormat="1" applyBorder="1"/>
    <xf numFmtId="49" fontId="0" fillId="0" borderId="1" xfId="0" applyNumberFormat="1" applyBorder="1"/>
    <xf numFmtId="0" fontId="1" fillId="0" borderId="0" xfId="0" applyFont="1"/>
    <xf numFmtId="0" fontId="0" fillId="0" borderId="3" xfId="0" applyBorder="1"/>
    <xf numFmtId="0" fontId="0" fillId="0" borderId="10" xfId="0" applyBorder="1"/>
    <xf numFmtId="0" fontId="0" fillId="0" borderId="8" xfId="0" applyBorder="1"/>
    <xf numFmtId="0" fontId="0" fillId="0" borderId="11" xfId="0" applyBorder="1"/>
    <xf numFmtId="0" fontId="0" fillId="0" borderId="12" xfId="0" applyBorder="1"/>
    <xf numFmtId="0" fontId="0" fillId="0" borderId="14" xfId="0" applyBorder="1"/>
    <xf numFmtId="0" fontId="5" fillId="0" borderId="0" xfId="0" applyFont="1"/>
    <xf numFmtId="0" fontId="0" fillId="0" borderId="4" xfId="0" applyBorder="1"/>
    <xf numFmtId="0" fontId="0" fillId="0" borderId="5" xfId="0" applyBorder="1"/>
    <xf numFmtId="49" fontId="0" fillId="0" borderId="16" xfId="0" applyNumberFormat="1" applyBorder="1"/>
    <xf numFmtId="49" fontId="0" fillId="0" borderId="0" xfId="0" applyNumberFormat="1"/>
    <xf numFmtId="49" fontId="0" fillId="0" borderId="17" xfId="0" applyNumberFormat="1" applyBorder="1"/>
    <xf numFmtId="0" fontId="0" fillId="0" borderId="7" xfId="0" applyBorder="1"/>
    <xf numFmtId="49" fontId="0" fillId="0" borderId="18" xfId="0" applyNumberFormat="1" applyBorder="1"/>
    <xf numFmtId="49" fontId="0" fillId="0" borderId="19" xfId="0" applyNumberFormat="1" applyBorder="1"/>
    <xf numFmtId="49" fontId="0" fillId="0" borderId="7" xfId="0" applyNumberFormat="1" applyBorder="1"/>
    <xf numFmtId="49" fontId="0" fillId="0" borderId="20" xfId="0" applyNumberFormat="1" applyBorder="1"/>
    <xf numFmtId="49" fontId="0" fillId="0" borderId="21" xfId="0" applyNumberFormat="1" applyBorder="1"/>
    <xf numFmtId="49" fontId="0" fillId="0" borderId="22" xfId="0" applyNumberFormat="1" applyBorder="1"/>
    <xf numFmtId="49" fontId="0" fillId="0" borderId="9" xfId="0" applyNumberFormat="1" applyBorder="1"/>
    <xf numFmtId="0" fontId="0" fillId="0" borderId="13" xfId="0" applyBorder="1"/>
    <xf numFmtId="0" fontId="2" fillId="0" borderId="13" xfId="0" applyFont="1" applyBorder="1"/>
    <xf numFmtId="49" fontId="0" fillId="0" borderId="13" xfId="0" applyNumberFormat="1" applyBorder="1"/>
    <xf numFmtId="49" fontId="2" fillId="0" borderId="13" xfId="0" applyNumberFormat="1" applyFont="1" applyBorder="1"/>
    <xf numFmtId="49" fontId="0" fillId="0" borderId="23" xfId="0" applyNumberFormat="1" applyBorder="1"/>
    <xf numFmtId="49" fontId="0" fillId="0" borderId="12" xfId="0" applyNumberFormat="1" applyBorder="1"/>
    <xf numFmtId="0" fontId="0" fillId="0" borderId="9" xfId="0" applyBorder="1"/>
    <xf numFmtId="0" fontId="0" fillId="0" borderId="15" xfId="0" applyBorder="1"/>
    <xf numFmtId="0" fontId="0" fillId="0" borderId="6" xfId="0" applyBorder="1"/>
    <xf numFmtId="49" fontId="2" fillId="0" borderId="3" xfId="0" applyNumberFormat="1" applyFont="1" applyBorder="1"/>
    <xf numFmtId="0" fontId="0" fillId="0" borderId="23" xfId="0" applyBorder="1"/>
    <xf numFmtId="49" fontId="2" fillId="0" borderId="23" xfId="0" applyNumberFormat="1" applyFont="1" applyBorder="1"/>
    <xf numFmtId="0" fontId="2" fillId="0" borderId="23" xfId="0" applyFont="1" applyBorder="1"/>
    <xf numFmtId="0" fontId="3" fillId="0" borderId="15" xfId="0" applyFont="1" applyBorder="1"/>
    <xf numFmtId="0" fontId="3" fillId="0" borderId="6" xfId="0" applyFont="1" applyBorder="1"/>
    <xf numFmtId="0" fontId="6" fillId="0" borderId="0" xfId="0" applyFont="1"/>
    <xf numFmtId="0" fontId="6" fillId="0" borderId="10" xfId="0" applyFont="1" applyBorder="1"/>
    <xf numFmtId="0" fontId="1" fillId="0" borderId="7" xfId="0" applyFont="1" applyBorder="1"/>
    <xf numFmtId="0" fontId="1" fillId="0" borderId="4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7" fillId="0" borderId="0" xfId="0" applyFon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9EC6F-8B67-3D4F-AF23-84CC6843A704}">
  <dimension ref="A1:D6"/>
  <sheetViews>
    <sheetView workbookViewId="0">
      <selection activeCell="A2" sqref="A2"/>
    </sheetView>
  </sheetViews>
  <sheetFormatPr defaultColWidth="11" defaultRowHeight="15.95"/>
  <cols>
    <col min="2" max="2" width="16.375" bestFit="1" customWidth="1"/>
    <col min="3" max="3" width="19.875" bestFit="1" customWidth="1"/>
    <col min="4" max="5" width="13.875" bestFit="1" customWidth="1"/>
  </cols>
  <sheetData>
    <row r="1" spans="1:4">
      <c r="A1" s="3" t="s">
        <v>0</v>
      </c>
    </row>
    <row r="2" spans="1:4">
      <c r="A2" s="4"/>
      <c r="B2" s="30" t="s">
        <v>1</v>
      </c>
      <c r="C2" s="24" t="s">
        <v>2</v>
      </c>
      <c r="D2" s="7" t="s">
        <v>3</v>
      </c>
    </row>
    <row r="3" spans="1:4">
      <c r="A3" s="37" t="s">
        <v>4</v>
      </c>
      <c r="B3" s="31" t="s">
        <v>5</v>
      </c>
      <c r="C3" t="s">
        <v>6</v>
      </c>
      <c r="D3" s="5" t="s">
        <v>7</v>
      </c>
    </row>
    <row r="4" spans="1:4">
      <c r="A4" s="37" t="s">
        <v>8</v>
      </c>
      <c r="B4" s="31" t="s">
        <v>5</v>
      </c>
      <c r="C4" t="s">
        <v>6</v>
      </c>
      <c r="D4" s="5" t="s">
        <v>7</v>
      </c>
    </row>
    <row r="5" spans="1:4">
      <c r="A5" s="37" t="s">
        <v>9</v>
      </c>
      <c r="B5" s="31" t="s">
        <v>10</v>
      </c>
      <c r="C5" t="s">
        <v>11</v>
      </c>
      <c r="D5" s="5" t="s">
        <v>12</v>
      </c>
    </row>
    <row r="6" spans="1:4">
      <c r="A6" s="38" t="s">
        <v>13</v>
      </c>
      <c r="B6" s="32" t="s">
        <v>14</v>
      </c>
      <c r="C6" s="16" t="s">
        <v>15</v>
      </c>
      <c r="D6" s="6" t="s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19B4C-2B98-A542-9719-113A86155887}">
  <dimension ref="A1:O506"/>
  <sheetViews>
    <sheetView tabSelected="1" workbookViewId="0">
      <selection activeCell="A2" sqref="A2"/>
    </sheetView>
  </sheetViews>
  <sheetFormatPr defaultColWidth="11" defaultRowHeight="15.95"/>
  <cols>
    <col min="1" max="1" width="6" bestFit="1" customWidth="1"/>
    <col min="2" max="2" width="6.375" bestFit="1" customWidth="1"/>
    <col min="3" max="3" width="7.375" bestFit="1" customWidth="1"/>
    <col min="4" max="4" width="9.875" bestFit="1" customWidth="1"/>
    <col min="5" max="5" width="10.375" bestFit="1" customWidth="1"/>
    <col min="6" max="6" width="10.375" style="10" customWidth="1"/>
    <col min="7" max="7" width="14.125" bestFit="1" customWidth="1"/>
    <col min="8" max="8" width="43.625" bestFit="1" customWidth="1"/>
    <col min="9" max="9" width="9" bestFit="1" customWidth="1"/>
    <col min="10" max="10" width="13.875" bestFit="1" customWidth="1"/>
    <col min="11" max="11" width="12.625" bestFit="1" customWidth="1"/>
    <col min="12" max="12" width="17.625" bestFit="1" customWidth="1"/>
    <col min="13" max="13" width="30.625" bestFit="1" customWidth="1"/>
  </cols>
  <sheetData>
    <row r="1" spans="1:15" ht="15.75">
      <c r="A1" s="45" t="s">
        <v>17</v>
      </c>
      <c r="D1" s="16"/>
    </row>
    <row r="2" spans="1:15">
      <c r="A2" s="23" t="s">
        <v>18</v>
      </c>
      <c r="B2" s="24" t="s">
        <v>19</v>
      </c>
      <c r="C2" s="24" t="s">
        <v>20</v>
      </c>
      <c r="D2" s="6" t="s">
        <v>21</v>
      </c>
      <c r="E2" s="30" t="s">
        <v>22</v>
      </c>
      <c r="F2" s="25" t="s">
        <v>23</v>
      </c>
      <c r="G2" s="24" t="s">
        <v>24</v>
      </c>
      <c r="H2" s="7" t="s">
        <v>25</v>
      </c>
      <c r="I2" s="26" t="s">
        <v>26</v>
      </c>
      <c r="J2" s="26" t="s">
        <v>27</v>
      </c>
      <c r="K2" s="26" t="s">
        <v>28</v>
      </c>
      <c r="L2" s="27" t="s">
        <v>29</v>
      </c>
      <c r="M2" s="33" t="s">
        <v>30</v>
      </c>
    </row>
    <row r="3" spans="1:15">
      <c r="A3" s="20" t="s">
        <v>31</v>
      </c>
      <c r="B3" t="s">
        <v>32</v>
      </c>
      <c r="C3" t="s">
        <v>33</v>
      </c>
      <c r="D3" t="s">
        <v>34</v>
      </c>
      <c r="E3" s="31" t="s">
        <v>35</v>
      </c>
      <c r="G3" t="s">
        <v>36</v>
      </c>
      <c r="H3" s="5" t="s">
        <v>37</v>
      </c>
      <c r="I3" s="21" t="s">
        <v>38</v>
      </c>
      <c r="J3" s="22" t="s">
        <v>39</v>
      </c>
      <c r="K3" s="14" t="s">
        <v>38</v>
      </c>
      <c r="L3" s="14" t="s">
        <v>39</v>
      </c>
      <c r="M3" s="34"/>
    </row>
    <row r="4" spans="1:15">
      <c r="A4" s="13" t="s">
        <v>40</v>
      </c>
      <c r="B4" t="s">
        <v>41</v>
      </c>
      <c r="C4" t="s">
        <v>42</v>
      </c>
      <c r="D4" t="s">
        <v>43</v>
      </c>
      <c r="E4" s="31" t="s">
        <v>35</v>
      </c>
      <c r="G4" t="s">
        <v>44</v>
      </c>
      <c r="H4" s="5" t="s">
        <v>45</v>
      </c>
      <c r="I4" s="1" t="s">
        <v>38</v>
      </c>
      <c r="J4" s="2" t="s">
        <v>39</v>
      </c>
      <c r="K4" s="14" t="s">
        <v>38</v>
      </c>
      <c r="L4" s="14" t="s">
        <v>39</v>
      </c>
      <c r="M4" s="34"/>
      <c r="O4" s="14"/>
    </row>
    <row r="5" spans="1:15">
      <c r="A5" s="13" t="s">
        <v>46</v>
      </c>
      <c r="B5" t="s">
        <v>47</v>
      </c>
      <c r="C5" t="s">
        <v>48</v>
      </c>
      <c r="D5" t="s">
        <v>49</v>
      </c>
      <c r="E5" s="31" t="s">
        <v>35</v>
      </c>
      <c r="G5" t="s">
        <v>44</v>
      </c>
      <c r="H5" s="5" t="s">
        <v>50</v>
      </c>
      <c r="I5" s="1" t="s">
        <v>38</v>
      </c>
      <c r="J5" s="2" t="s">
        <v>39</v>
      </c>
      <c r="K5" s="14" t="s">
        <v>38</v>
      </c>
      <c r="L5" s="14" t="s">
        <v>39</v>
      </c>
      <c r="M5" s="34"/>
      <c r="O5" s="14"/>
    </row>
    <row r="6" spans="1:15">
      <c r="A6" s="13" t="s">
        <v>51</v>
      </c>
      <c r="B6" t="s">
        <v>52</v>
      </c>
      <c r="C6" t="s">
        <v>53</v>
      </c>
      <c r="D6" t="s">
        <v>54</v>
      </c>
      <c r="E6" s="31" t="s">
        <v>35</v>
      </c>
      <c r="G6" t="s">
        <v>44</v>
      </c>
      <c r="H6" s="5" t="s">
        <v>55</v>
      </c>
      <c r="I6" s="1" t="s">
        <v>38</v>
      </c>
      <c r="J6" s="2" t="s">
        <v>39</v>
      </c>
      <c r="K6" s="14" t="s">
        <v>38</v>
      </c>
      <c r="L6" s="14" t="s">
        <v>39</v>
      </c>
      <c r="M6" s="34"/>
      <c r="O6" s="14"/>
    </row>
    <row r="7" spans="1:15">
      <c r="A7" s="13" t="s">
        <v>56</v>
      </c>
      <c r="B7" t="s">
        <v>57</v>
      </c>
      <c r="C7" t="s">
        <v>58</v>
      </c>
      <c r="D7" t="s">
        <v>59</v>
      </c>
      <c r="E7" s="31" t="s">
        <v>35</v>
      </c>
      <c r="G7" t="s">
        <v>60</v>
      </c>
      <c r="H7" s="5" t="s">
        <v>61</v>
      </c>
      <c r="I7" s="1" t="s">
        <v>38</v>
      </c>
      <c r="J7" s="2" t="s">
        <v>39</v>
      </c>
      <c r="K7" s="14" t="s">
        <v>38</v>
      </c>
      <c r="L7" s="14" t="s">
        <v>39</v>
      </c>
      <c r="M7" s="34"/>
      <c r="O7" s="14"/>
    </row>
    <row r="8" spans="1:15">
      <c r="A8" s="13" t="s">
        <v>62</v>
      </c>
      <c r="B8" t="s">
        <v>63</v>
      </c>
      <c r="C8" t="s">
        <v>64</v>
      </c>
      <c r="D8" t="s">
        <v>65</v>
      </c>
      <c r="E8" s="31" t="s">
        <v>35</v>
      </c>
      <c r="G8" t="s">
        <v>36</v>
      </c>
      <c r="H8" s="5" t="s">
        <v>66</v>
      </c>
      <c r="I8" s="1" t="s">
        <v>38</v>
      </c>
      <c r="J8" s="2" t="s">
        <v>39</v>
      </c>
      <c r="K8" s="14" t="s">
        <v>38</v>
      </c>
      <c r="L8" s="14" t="s">
        <v>39</v>
      </c>
      <c r="M8" s="34"/>
    </row>
    <row r="9" spans="1:15">
      <c r="A9" s="13" t="s">
        <v>67</v>
      </c>
      <c r="B9" t="s">
        <v>68</v>
      </c>
      <c r="C9" t="s">
        <v>69</v>
      </c>
      <c r="D9" t="s">
        <v>70</v>
      </c>
      <c r="E9" s="31" t="s">
        <v>35</v>
      </c>
      <c r="G9" t="s">
        <v>71</v>
      </c>
      <c r="H9" s="5" t="s">
        <v>72</v>
      </c>
      <c r="I9" s="1" t="s">
        <v>38</v>
      </c>
      <c r="J9" s="2" t="s">
        <v>39</v>
      </c>
      <c r="K9" s="14" t="s">
        <v>38</v>
      </c>
      <c r="L9" s="14" t="s">
        <v>39</v>
      </c>
      <c r="M9" s="34"/>
    </row>
    <row r="10" spans="1:15">
      <c r="A10" s="13" t="s">
        <v>73</v>
      </c>
      <c r="B10" t="s">
        <v>74</v>
      </c>
      <c r="C10" t="s">
        <v>75</v>
      </c>
      <c r="D10" t="s">
        <v>76</v>
      </c>
      <c r="E10" s="31" t="s">
        <v>35</v>
      </c>
      <c r="G10" t="s">
        <v>44</v>
      </c>
      <c r="H10" s="5" t="s">
        <v>77</v>
      </c>
      <c r="I10" s="1" t="s">
        <v>38</v>
      </c>
      <c r="J10" s="2" t="s">
        <v>39</v>
      </c>
      <c r="K10" s="14" t="s">
        <v>38</v>
      </c>
      <c r="L10" s="14" t="s">
        <v>39</v>
      </c>
      <c r="M10" s="34"/>
    </row>
    <row r="11" spans="1:15">
      <c r="A11" s="13" t="s">
        <v>78</v>
      </c>
      <c r="B11" t="s">
        <v>79</v>
      </c>
      <c r="C11" t="s">
        <v>80</v>
      </c>
      <c r="D11" t="s">
        <v>81</v>
      </c>
      <c r="E11" s="31" t="s">
        <v>35</v>
      </c>
      <c r="G11" t="s">
        <v>44</v>
      </c>
      <c r="H11" s="5" t="s">
        <v>82</v>
      </c>
      <c r="I11" s="1" t="s">
        <v>38</v>
      </c>
      <c r="J11" s="2" t="s">
        <v>39</v>
      </c>
      <c r="K11" s="14" t="s">
        <v>38</v>
      </c>
      <c r="L11" s="14" t="s">
        <v>39</v>
      </c>
      <c r="M11" s="34"/>
    </row>
    <row r="12" spans="1:15">
      <c r="A12" s="13" t="s">
        <v>83</v>
      </c>
      <c r="B12" t="s">
        <v>84</v>
      </c>
      <c r="C12" t="s">
        <v>85</v>
      </c>
      <c r="D12" t="s">
        <v>86</v>
      </c>
      <c r="E12" s="31" t="s">
        <v>35</v>
      </c>
      <c r="G12" t="s">
        <v>44</v>
      </c>
      <c r="H12" s="5" t="s">
        <v>87</v>
      </c>
      <c r="I12" s="1" t="s">
        <v>38</v>
      </c>
      <c r="J12" s="2" t="s">
        <v>39</v>
      </c>
      <c r="K12" s="14" t="s">
        <v>38</v>
      </c>
      <c r="L12" s="14" t="s">
        <v>39</v>
      </c>
      <c r="M12" s="34"/>
    </row>
    <row r="13" spans="1:15">
      <c r="A13" s="13" t="s">
        <v>88</v>
      </c>
      <c r="B13" t="s">
        <v>89</v>
      </c>
      <c r="C13" t="s">
        <v>90</v>
      </c>
      <c r="D13" t="s">
        <v>91</v>
      </c>
      <c r="E13" s="31" t="s">
        <v>35</v>
      </c>
      <c r="G13" t="s">
        <v>92</v>
      </c>
      <c r="H13" s="5" t="s">
        <v>93</v>
      </c>
      <c r="I13" s="1" t="s">
        <v>38</v>
      </c>
      <c r="J13" s="2" t="s">
        <v>39</v>
      </c>
      <c r="K13" s="14" t="s">
        <v>38</v>
      </c>
      <c r="L13" s="14" t="s">
        <v>39</v>
      </c>
      <c r="M13" s="34"/>
    </row>
    <row r="14" spans="1:15">
      <c r="A14" s="13" t="s">
        <v>94</v>
      </c>
      <c r="B14" t="s">
        <v>95</v>
      </c>
      <c r="C14" t="s">
        <v>96</v>
      </c>
      <c r="D14" t="s">
        <v>97</v>
      </c>
      <c r="E14" s="31" t="s">
        <v>35</v>
      </c>
      <c r="G14" t="s">
        <v>36</v>
      </c>
      <c r="H14" s="5" t="s">
        <v>98</v>
      </c>
      <c r="I14" s="1" t="s">
        <v>38</v>
      </c>
      <c r="J14" s="2" t="s">
        <v>39</v>
      </c>
      <c r="K14" s="14" t="s">
        <v>38</v>
      </c>
      <c r="L14" s="14" t="s">
        <v>39</v>
      </c>
      <c r="M14" s="34"/>
    </row>
    <row r="15" spans="1:15">
      <c r="A15" s="13" t="s">
        <v>99</v>
      </c>
      <c r="B15" t="s">
        <v>100</v>
      </c>
      <c r="C15" t="s">
        <v>101</v>
      </c>
      <c r="D15" t="s">
        <v>102</v>
      </c>
      <c r="E15" s="31" t="s">
        <v>35</v>
      </c>
      <c r="G15" t="s">
        <v>36</v>
      </c>
      <c r="H15" s="5" t="s">
        <v>103</v>
      </c>
      <c r="I15" s="1" t="s">
        <v>38</v>
      </c>
      <c r="J15" s="2" t="s">
        <v>39</v>
      </c>
      <c r="K15" s="14" t="s">
        <v>38</v>
      </c>
      <c r="L15" s="14" t="s">
        <v>39</v>
      </c>
      <c r="M15" s="34"/>
    </row>
    <row r="16" spans="1:15">
      <c r="A16" s="13" t="s">
        <v>104</v>
      </c>
      <c r="C16" t="s">
        <v>105</v>
      </c>
      <c r="D16" t="s">
        <v>106</v>
      </c>
      <c r="E16" s="31" t="s">
        <v>35</v>
      </c>
      <c r="G16" t="s">
        <v>36</v>
      </c>
      <c r="H16" s="5" t="s">
        <v>107</v>
      </c>
      <c r="I16" s="1" t="s">
        <v>38</v>
      </c>
      <c r="J16" s="2" t="s">
        <v>38</v>
      </c>
      <c r="K16" s="14" t="s">
        <v>39</v>
      </c>
      <c r="L16" s="14" t="s">
        <v>39</v>
      </c>
      <c r="M16" s="34"/>
    </row>
    <row r="17" spans="1:13">
      <c r="A17" s="13" t="s">
        <v>108</v>
      </c>
      <c r="B17" t="s">
        <v>109</v>
      </c>
      <c r="C17" t="s">
        <v>110</v>
      </c>
      <c r="D17" t="s">
        <v>111</v>
      </c>
      <c r="E17" s="31" t="s">
        <v>35</v>
      </c>
      <c r="G17" t="s">
        <v>44</v>
      </c>
      <c r="H17" s="5" t="s">
        <v>112</v>
      </c>
      <c r="I17" s="1" t="s">
        <v>38</v>
      </c>
      <c r="J17" s="2" t="s">
        <v>39</v>
      </c>
      <c r="K17" s="14" t="s">
        <v>38</v>
      </c>
      <c r="L17" s="14" t="s">
        <v>39</v>
      </c>
      <c r="M17" s="34"/>
    </row>
    <row r="18" spans="1:13">
      <c r="A18" s="13" t="s">
        <v>113</v>
      </c>
      <c r="B18" t="s">
        <v>114</v>
      </c>
      <c r="C18" t="s">
        <v>115</v>
      </c>
      <c r="D18" t="s">
        <v>116</v>
      </c>
      <c r="E18" s="31" t="s">
        <v>35</v>
      </c>
      <c r="G18" t="s">
        <v>36</v>
      </c>
      <c r="H18" s="5" t="s">
        <v>117</v>
      </c>
      <c r="I18" s="1" t="s">
        <v>38</v>
      </c>
      <c r="J18" s="2" t="s">
        <v>39</v>
      </c>
      <c r="K18" s="14" t="s">
        <v>38</v>
      </c>
      <c r="L18" s="14" t="s">
        <v>39</v>
      </c>
      <c r="M18" s="34"/>
    </row>
    <row r="19" spans="1:13">
      <c r="A19" s="13" t="s">
        <v>118</v>
      </c>
      <c r="B19" t="s">
        <v>119</v>
      </c>
      <c r="C19" t="s">
        <v>120</v>
      </c>
      <c r="D19" t="s">
        <v>121</v>
      </c>
      <c r="E19" s="31" t="s">
        <v>35</v>
      </c>
      <c r="G19" t="s">
        <v>44</v>
      </c>
      <c r="H19" s="5" t="s">
        <v>122</v>
      </c>
      <c r="I19" s="1" t="s">
        <v>38</v>
      </c>
      <c r="J19" s="2" t="s">
        <v>39</v>
      </c>
      <c r="K19" s="14" t="s">
        <v>38</v>
      </c>
      <c r="L19" s="14" t="s">
        <v>39</v>
      </c>
      <c r="M19" s="34"/>
    </row>
    <row r="20" spans="1:13">
      <c r="A20" s="13" t="s">
        <v>123</v>
      </c>
      <c r="B20" t="s">
        <v>124</v>
      </c>
      <c r="C20" t="s">
        <v>125</v>
      </c>
      <c r="D20" t="s">
        <v>126</v>
      </c>
      <c r="E20" s="31" t="s">
        <v>35</v>
      </c>
      <c r="G20" t="s">
        <v>36</v>
      </c>
      <c r="H20" s="5" t="s">
        <v>127</v>
      </c>
      <c r="I20" s="1" t="s">
        <v>38</v>
      </c>
      <c r="J20" s="2" t="s">
        <v>39</v>
      </c>
      <c r="K20" s="14" t="s">
        <v>38</v>
      </c>
      <c r="L20" s="14" t="s">
        <v>39</v>
      </c>
      <c r="M20" s="34"/>
    </row>
    <row r="21" spans="1:13">
      <c r="A21" s="13" t="s">
        <v>128</v>
      </c>
      <c r="B21" t="s">
        <v>129</v>
      </c>
      <c r="C21" t="s">
        <v>130</v>
      </c>
      <c r="D21" t="s">
        <v>131</v>
      </c>
      <c r="E21" s="31" t="s">
        <v>35</v>
      </c>
      <c r="G21" t="s">
        <v>132</v>
      </c>
      <c r="H21" s="5" t="s">
        <v>133</v>
      </c>
      <c r="I21" s="1" t="s">
        <v>38</v>
      </c>
      <c r="J21" s="2" t="s">
        <v>39</v>
      </c>
      <c r="K21" s="14" t="s">
        <v>38</v>
      </c>
      <c r="L21" s="14" t="s">
        <v>39</v>
      </c>
      <c r="M21" s="34"/>
    </row>
    <row r="22" spans="1:13">
      <c r="A22" s="13" t="s">
        <v>134</v>
      </c>
      <c r="B22" t="s">
        <v>135</v>
      </c>
      <c r="C22" t="s">
        <v>136</v>
      </c>
      <c r="D22" t="s">
        <v>137</v>
      </c>
      <c r="E22" s="31" t="s">
        <v>35</v>
      </c>
      <c r="G22" t="s">
        <v>36</v>
      </c>
      <c r="H22" s="5" t="s">
        <v>138</v>
      </c>
      <c r="I22" s="1" t="s">
        <v>38</v>
      </c>
      <c r="J22" s="2" t="s">
        <v>39</v>
      </c>
      <c r="K22" s="14" t="s">
        <v>38</v>
      </c>
      <c r="L22" s="14" t="s">
        <v>39</v>
      </c>
      <c r="M22" s="34"/>
    </row>
    <row r="23" spans="1:13">
      <c r="A23" s="13" t="s">
        <v>139</v>
      </c>
      <c r="B23" t="s">
        <v>140</v>
      </c>
      <c r="C23" t="s">
        <v>141</v>
      </c>
      <c r="D23" t="s">
        <v>142</v>
      </c>
      <c r="E23" s="31" t="s">
        <v>35</v>
      </c>
      <c r="G23" t="s">
        <v>36</v>
      </c>
      <c r="H23" s="5" t="s">
        <v>143</v>
      </c>
      <c r="I23" s="1" t="s">
        <v>38</v>
      </c>
      <c r="J23" s="2" t="s">
        <v>39</v>
      </c>
      <c r="K23" s="14" t="s">
        <v>38</v>
      </c>
      <c r="L23" s="14" t="s">
        <v>39</v>
      </c>
      <c r="M23" s="34"/>
    </row>
    <row r="24" spans="1:13">
      <c r="A24" s="13" t="s">
        <v>144</v>
      </c>
      <c r="B24" t="s">
        <v>145</v>
      </c>
      <c r="C24" t="s">
        <v>146</v>
      </c>
      <c r="D24" t="s">
        <v>147</v>
      </c>
      <c r="E24" s="31" t="s">
        <v>35</v>
      </c>
      <c r="G24" t="s">
        <v>148</v>
      </c>
      <c r="H24" s="5" t="s">
        <v>149</v>
      </c>
      <c r="I24" s="1" t="s">
        <v>38</v>
      </c>
      <c r="J24" s="2" t="s">
        <v>39</v>
      </c>
      <c r="K24" s="14" t="s">
        <v>38</v>
      </c>
      <c r="L24" s="14" t="s">
        <v>39</v>
      </c>
      <c r="M24" s="34"/>
    </row>
    <row r="25" spans="1:13">
      <c r="A25" s="13" t="s">
        <v>150</v>
      </c>
      <c r="B25" t="s">
        <v>151</v>
      </c>
      <c r="C25" t="s">
        <v>152</v>
      </c>
      <c r="D25" t="s">
        <v>153</v>
      </c>
      <c r="E25" s="31" t="s">
        <v>35</v>
      </c>
      <c r="G25" t="s">
        <v>154</v>
      </c>
      <c r="H25" s="5" t="s">
        <v>155</v>
      </c>
      <c r="I25" s="1" t="s">
        <v>38</v>
      </c>
      <c r="J25" s="2" t="s">
        <v>39</v>
      </c>
      <c r="K25" s="14" t="s">
        <v>38</v>
      </c>
      <c r="L25" s="14" t="s">
        <v>39</v>
      </c>
      <c r="M25" s="34"/>
    </row>
    <row r="26" spans="1:13">
      <c r="A26" s="13" t="s">
        <v>156</v>
      </c>
      <c r="B26" t="s">
        <v>157</v>
      </c>
      <c r="C26" t="s">
        <v>158</v>
      </c>
      <c r="D26" t="s">
        <v>159</v>
      </c>
      <c r="E26" s="31" t="s">
        <v>35</v>
      </c>
      <c r="G26" t="s">
        <v>154</v>
      </c>
      <c r="H26" s="5" t="s">
        <v>160</v>
      </c>
      <c r="I26" s="1" t="s">
        <v>38</v>
      </c>
      <c r="J26" s="2" t="s">
        <v>39</v>
      </c>
      <c r="K26" s="14" t="s">
        <v>38</v>
      </c>
      <c r="L26" s="14" t="s">
        <v>39</v>
      </c>
      <c r="M26" s="34"/>
    </row>
    <row r="27" spans="1:13">
      <c r="A27" s="13" t="s">
        <v>161</v>
      </c>
      <c r="B27" t="s">
        <v>162</v>
      </c>
      <c r="C27" t="s">
        <v>163</v>
      </c>
      <c r="D27" t="s">
        <v>164</v>
      </c>
      <c r="E27" s="31" t="s">
        <v>35</v>
      </c>
      <c r="G27" t="s">
        <v>71</v>
      </c>
      <c r="H27" s="5" t="s">
        <v>165</v>
      </c>
      <c r="I27" s="1" t="s">
        <v>38</v>
      </c>
      <c r="J27" s="2" t="s">
        <v>39</v>
      </c>
      <c r="K27" s="14" t="s">
        <v>38</v>
      </c>
      <c r="L27" s="14" t="s">
        <v>39</v>
      </c>
      <c r="M27" s="34"/>
    </row>
    <row r="28" spans="1:13">
      <c r="A28" s="13" t="s">
        <v>166</v>
      </c>
      <c r="B28" t="s">
        <v>167</v>
      </c>
      <c r="C28" t="s">
        <v>168</v>
      </c>
      <c r="D28" t="s">
        <v>169</v>
      </c>
      <c r="E28" s="31" t="s">
        <v>35</v>
      </c>
      <c r="G28" t="s">
        <v>44</v>
      </c>
      <c r="H28" s="5" t="s">
        <v>170</v>
      </c>
      <c r="I28" s="1" t="s">
        <v>38</v>
      </c>
      <c r="J28" s="2" t="s">
        <v>39</v>
      </c>
      <c r="K28" s="14" t="s">
        <v>38</v>
      </c>
      <c r="L28" s="14" t="s">
        <v>39</v>
      </c>
      <c r="M28" s="34"/>
    </row>
    <row r="29" spans="1:13">
      <c r="A29" s="13" t="s">
        <v>171</v>
      </c>
      <c r="B29" t="s">
        <v>172</v>
      </c>
      <c r="C29" t="s">
        <v>173</v>
      </c>
      <c r="D29" t="s">
        <v>174</v>
      </c>
      <c r="E29" s="31" t="s">
        <v>35</v>
      </c>
      <c r="G29" t="s">
        <v>36</v>
      </c>
      <c r="H29" s="5" t="s">
        <v>175</v>
      </c>
      <c r="I29" s="1" t="s">
        <v>38</v>
      </c>
      <c r="J29" s="2" t="s">
        <v>39</v>
      </c>
      <c r="K29" s="14" t="s">
        <v>38</v>
      </c>
      <c r="L29" s="14" t="s">
        <v>39</v>
      </c>
      <c r="M29" s="34"/>
    </row>
    <row r="30" spans="1:13">
      <c r="A30" s="13" t="s">
        <v>176</v>
      </c>
      <c r="B30" t="s">
        <v>177</v>
      </c>
      <c r="C30" t="s">
        <v>178</v>
      </c>
      <c r="D30" t="s">
        <v>179</v>
      </c>
      <c r="E30" s="31" t="s">
        <v>35</v>
      </c>
      <c r="G30" t="s">
        <v>44</v>
      </c>
      <c r="H30" s="5" t="s">
        <v>180</v>
      </c>
      <c r="I30" s="1" t="s">
        <v>38</v>
      </c>
      <c r="J30" s="2" t="s">
        <v>39</v>
      </c>
      <c r="K30" s="14" t="s">
        <v>38</v>
      </c>
      <c r="L30" s="14" t="s">
        <v>39</v>
      </c>
      <c r="M30" s="34"/>
    </row>
    <row r="31" spans="1:13">
      <c r="A31" s="13" t="s">
        <v>181</v>
      </c>
      <c r="B31" t="s">
        <v>182</v>
      </c>
      <c r="C31" t="s">
        <v>183</v>
      </c>
      <c r="D31" t="s">
        <v>184</v>
      </c>
      <c r="E31" s="31" t="s">
        <v>35</v>
      </c>
      <c r="G31" t="s">
        <v>185</v>
      </c>
      <c r="H31" s="5" t="s">
        <v>186</v>
      </c>
      <c r="I31" s="1" t="s">
        <v>38</v>
      </c>
      <c r="J31" s="2" t="s">
        <v>39</v>
      </c>
      <c r="K31" s="14" t="s">
        <v>38</v>
      </c>
      <c r="L31" s="14" t="s">
        <v>39</v>
      </c>
      <c r="M31" s="34"/>
    </row>
    <row r="32" spans="1:13">
      <c r="A32" s="13" t="s">
        <v>187</v>
      </c>
      <c r="B32" t="s">
        <v>188</v>
      </c>
      <c r="C32" t="s">
        <v>189</v>
      </c>
      <c r="D32" t="s">
        <v>190</v>
      </c>
      <c r="E32" s="31" t="s">
        <v>35</v>
      </c>
      <c r="G32" t="s">
        <v>191</v>
      </c>
      <c r="H32" s="5" t="s">
        <v>192</v>
      </c>
      <c r="I32" s="1" t="s">
        <v>38</v>
      </c>
      <c r="J32" s="2" t="s">
        <v>39</v>
      </c>
      <c r="K32" s="14" t="s">
        <v>38</v>
      </c>
      <c r="L32" s="14" t="s">
        <v>39</v>
      </c>
      <c r="M32" s="34"/>
    </row>
    <row r="33" spans="1:13">
      <c r="A33" s="13" t="s">
        <v>193</v>
      </c>
      <c r="B33" t="s">
        <v>194</v>
      </c>
      <c r="C33" t="s">
        <v>195</v>
      </c>
      <c r="D33" t="s">
        <v>196</v>
      </c>
      <c r="E33" s="31" t="s">
        <v>35</v>
      </c>
      <c r="G33" t="s">
        <v>148</v>
      </c>
      <c r="H33" s="5" t="s">
        <v>197</v>
      </c>
      <c r="I33" s="1" t="s">
        <v>38</v>
      </c>
      <c r="J33" s="2" t="s">
        <v>39</v>
      </c>
      <c r="K33" s="14" t="s">
        <v>38</v>
      </c>
      <c r="L33" s="14" t="s">
        <v>39</v>
      </c>
      <c r="M33" s="34"/>
    </row>
    <row r="34" spans="1:13">
      <c r="A34" s="13" t="s">
        <v>198</v>
      </c>
      <c r="B34" t="s">
        <v>199</v>
      </c>
      <c r="C34" t="s">
        <v>200</v>
      </c>
      <c r="D34" t="s">
        <v>201</v>
      </c>
      <c r="E34" s="31" t="s">
        <v>35</v>
      </c>
      <c r="G34" t="s">
        <v>36</v>
      </c>
      <c r="H34" s="5" t="s">
        <v>202</v>
      </c>
      <c r="I34" s="1" t="s">
        <v>38</v>
      </c>
      <c r="J34" s="2" t="s">
        <v>39</v>
      </c>
      <c r="K34" s="14" t="s">
        <v>38</v>
      </c>
      <c r="L34" s="14" t="s">
        <v>39</v>
      </c>
      <c r="M34" s="34"/>
    </row>
    <row r="35" spans="1:13">
      <c r="A35" s="13" t="s">
        <v>203</v>
      </c>
      <c r="B35" t="s">
        <v>204</v>
      </c>
      <c r="C35" t="s">
        <v>205</v>
      </c>
      <c r="D35" t="s">
        <v>206</v>
      </c>
      <c r="E35" s="31" t="s">
        <v>35</v>
      </c>
      <c r="G35" t="s">
        <v>207</v>
      </c>
      <c r="H35" s="5" t="s">
        <v>208</v>
      </c>
      <c r="I35" s="1" t="s">
        <v>38</v>
      </c>
      <c r="J35" s="2" t="s">
        <v>39</v>
      </c>
      <c r="K35" s="14" t="s">
        <v>38</v>
      </c>
      <c r="L35" s="14" t="s">
        <v>39</v>
      </c>
      <c r="M35" s="34"/>
    </row>
    <row r="36" spans="1:13">
      <c r="A36" s="13" t="s">
        <v>209</v>
      </c>
      <c r="B36" t="s">
        <v>210</v>
      </c>
      <c r="C36" t="s">
        <v>211</v>
      </c>
      <c r="D36" t="s">
        <v>212</v>
      </c>
      <c r="E36" s="31" t="s">
        <v>35</v>
      </c>
      <c r="G36" t="s">
        <v>44</v>
      </c>
      <c r="H36" s="5" t="s">
        <v>213</v>
      </c>
      <c r="I36" s="1" t="s">
        <v>38</v>
      </c>
      <c r="J36" s="2" t="s">
        <v>39</v>
      </c>
      <c r="K36" s="14" t="s">
        <v>38</v>
      </c>
      <c r="L36" s="14" t="s">
        <v>39</v>
      </c>
      <c r="M36" s="34"/>
    </row>
    <row r="37" spans="1:13">
      <c r="A37" s="13" t="s">
        <v>214</v>
      </c>
      <c r="B37" t="s">
        <v>215</v>
      </c>
      <c r="C37" t="s">
        <v>216</v>
      </c>
      <c r="D37" t="s">
        <v>217</v>
      </c>
      <c r="E37" s="31" t="s">
        <v>35</v>
      </c>
      <c r="G37" t="s">
        <v>36</v>
      </c>
      <c r="H37" s="5" t="s">
        <v>218</v>
      </c>
      <c r="I37" s="1" t="s">
        <v>38</v>
      </c>
      <c r="J37" s="2" t="s">
        <v>39</v>
      </c>
      <c r="K37" s="14" t="s">
        <v>38</v>
      </c>
      <c r="L37" s="14" t="s">
        <v>39</v>
      </c>
      <c r="M37" s="34"/>
    </row>
    <row r="38" spans="1:13">
      <c r="A38" s="13" t="s">
        <v>219</v>
      </c>
      <c r="B38" t="s">
        <v>220</v>
      </c>
      <c r="C38" t="s">
        <v>221</v>
      </c>
      <c r="D38" t="s">
        <v>222</v>
      </c>
      <c r="E38" s="31" t="s">
        <v>35</v>
      </c>
      <c r="G38" t="s">
        <v>36</v>
      </c>
      <c r="H38" s="5" t="s">
        <v>223</v>
      </c>
      <c r="I38" s="1" t="s">
        <v>38</v>
      </c>
      <c r="J38" s="2" t="s">
        <v>39</v>
      </c>
      <c r="K38" s="14" t="s">
        <v>38</v>
      </c>
      <c r="L38" s="14" t="s">
        <v>39</v>
      </c>
      <c r="M38" s="34"/>
    </row>
    <row r="39" spans="1:13">
      <c r="A39" s="13" t="s">
        <v>224</v>
      </c>
      <c r="B39" t="s">
        <v>225</v>
      </c>
      <c r="C39" t="s">
        <v>226</v>
      </c>
      <c r="D39" t="s">
        <v>227</v>
      </c>
      <c r="E39" s="31" t="s">
        <v>35</v>
      </c>
      <c r="G39" t="s">
        <v>36</v>
      </c>
      <c r="H39" s="5" t="s">
        <v>228</v>
      </c>
      <c r="I39" s="1" t="s">
        <v>38</v>
      </c>
      <c r="J39" s="2" t="s">
        <v>39</v>
      </c>
      <c r="K39" s="14" t="s">
        <v>38</v>
      </c>
      <c r="L39" s="14" t="s">
        <v>39</v>
      </c>
      <c r="M39" s="34"/>
    </row>
    <row r="40" spans="1:13">
      <c r="A40" s="13" t="s">
        <v>229</v>
      </c>
      <c r="B40" t="s">
        <v>230</v>
      </c>
      <c r="C40" t="s">
        <v>231</v>
      </c>
      <c r="D40" t="s">
        <v>232</v>
      </c>
      <c r="E40" s="31" t="s">
        <v>35</v>
      </c>
      <c r="H40" s="5" t="s">
        <v>233</v>
      </c>
      <c r="I40" s="1" t="s">
        <v>38</v>
      </c>
      <c r="J40" s="2" t="s">
        <v>39</v>
      </c>
      <c r="K40" s="14" t="s">
        <v>38</v>
      </c>
      <c r="L40" s="14" t="s">
        <v>39</v>
      </c>
      <c r="M40" s="34"/>
    </row>
    <row r="41" spans="1:13">
      <c r="A41" s="13" t="s">
        <v>234</v>
      </c>
      <c r="B41" t="s">
        <v>235</v>
      </c>
      <c r="C41" t="s">
        <v>236</v>
      </c>
      <c r="D41" t="s">
        <v>237</v>
      </c>
      <c r="E41" s="31" t="s">
        <v>35</v>
      </c>
      <c r="H41" s="5" t="s">
        <v>238</v>
      </c>
      <c r="I41" s="1" t="s">
        <v>38</v>
      </c>
      <c r="J41" s="2" t="s">
        <v>39</v>
      </c>
      <c r="K41" s="14" t="s">
        <v>38</v>
      </c>
      <c r="L41" s="14" t="s">
        <v>39</v>
      </c>
      <c r="M41" s="34"/>
    </row>
    <row r="42" spans="1:13">
      <c r="A42" s="13" t="s">
        <v>239</v>
      </c>
      <c r="B42" t="s">
        <v>240</v>
      </c>
      <c r="C42" t="s">
        <v>241</v>
      </c>
      <c r="D42" t="s">
        <v>242</v>
      </c>
      <c r="E42" s="31" t="s">
        <v>35</v>
      </c>
      <c r="G42" t="s">
        <v>36</v>
      </c>
      <c r="H42" s="5" t="s">
        <v>243</v>
      </c>
      <c r="I42" s="1" t="s">
        <v>38</v>
      </c>
      <c r="J42" s="2" t="s">
        <v>39</v>
      </c>
      <c r="K42" s="14" t="s">
        <v>38</v>
      </c>
      <c r="L42" s="14" t="s">
        <v>39</v>
      </c>
      <c r="M42" s="34"/>
    </row>
    <row r="43" spans="1:13">
      <c r="A43" s="13" t="s">
        <v>244</v>
      </c>
      <c r="B43" t="s">
        <v>245</v>
      </c>
      <c r="C43" t="s">
        <v>246</v>
      </c>
      <c r="D43" t="s">
        <v>247</v>
      </c>
      <c r="E43" s="31" t="s">
        <v>35</v>
      </c>
      <c r="G43" t="s">
        <v>44</v>
      </c>
      <c r="H43" s="5" t="s">
        <v>248</v>
      </c>
      <c r="I43" s="1" t="s">
        <v>38</v>
      </c>
      <c r="J43" s="2" t="s">
        <v>39</v>
      </c>
      <c r="K43" s="14" t="s">
        <v>38</v>
      </c>
      <c r="L43" s="14" t="s">
        <v>39</v>
      </c>
      <c r="M43" s="34"/>
    </row>
    <row r="44" spans="1:13">
      <c r="A44" s="13" t="s">
        <v>249</v>
      </c>
      <c r="B44" t="s">
        <v>250</v>
      </c>
      <c r="C44" t="s">
        <v>251</v>
      </c>
      <c r="D44" t="s">
        <v>252</v>
      </c>
      <c r="E44" s="31" t="s">
        <v>35</v>
      </c>
      <c r="G44" t="s">
        <v>36</v>
      </c>
      <c r="H44" s="5" t="s">
        <v>253</v>
      </c>
      <c r="I44" s="1" t="s">
        <v>38</v>
      </c>
      <c r="J44" s="2" t="s">
        <v>39</v>
      </c>
      <c r="K44" s="14" t="s">
        <v>38</v>
      </c>
      <c r="L44" s="14" t="s">
        <v>39</v>
      </c>
      <c r="M44" s="34"/>
    </row>
    <row r="45" spans="1:13">
      <c r="A45" s="13" t="s">
        <v>254</v>
      </c>
      <c r="B45" t="s">
        <v>255</v>
      </c>
      <c r="C45" t="s">
        <v>256</v>
      </c>
      <c r="D45" t="s">
        <v>257</v>
      </c>
      <c r="E45" s="31" t="s">
        <v>35</v>
      </c>
      <c r="G45" t="s">
        <v>36</v>
      </c>
      <c r="H45" s="5" t="s">
        <v>258</v>
      </c>
      <c r="I45" s="1" t="s">
        <v>38</v>
      </c>
      <c r="J45" s="2" t="s">
        <v>39</v>
      </c>
      <c r="K45" s="14" t="s">
        <v>38</v>
      </c>
      <c r="L45" s="14" t="s">
        <v>39</v>
      </c>
      <c r="M45" s="34"/>
    </row>
    <row r="46" spans="1:13">
      <c r="A46" s="13" t="s">
        <v>259</v>
      </c>
      <c r="B46" t="s">
        <v>260</v>
      </c>
      <c r="C46" t="s">
        <v>261</v>
      </c>
      <c r="D46" t="s">
        <v>262</v>
      </c>
      <c r="E46" s="31" t="s">
        <v>35</v>
      </c>
      <c r="G46" t="s">
        <v>148</v>
      </c>
      <c r="H46" s="5" t="s">
        <v>263</v>
      </c>
      <c r="I46" s="1" t="s">
        <v>38</v>
      </c>
      <c r="J46" s="2" t="s">
        <v>39</v>
      </c>
      <c r="K46" s="14" t="s">
        <v>38</v>
      </c>
      <c r="L46" s="14" t="s">
        <v>39</v>
      </c>
      <c r="M46" s="34"/>
    </row>
    <row r="47" spans="1:13">
      <c r="A47" s="13" t="s">
        <v>264</v>
      </c>
      <c r="B47" t="s">
        <v>265</v>
      </c>
      <c r="C47" t="s">
        <v>266</v>
      </c>
      <c r="D47" t="s">
        <v>267</v>
      </c>
      <c r="E47" s="31" t="s">
        <v>35</v>
      </c>
      <c r="G47" t="s">
        <v>268</v>
      </c>
      <c r="H47" s="5" t="s">
        <v>269</v>
      </c>
      <c r="I47" s="1" t="s">
        <v>38</v>
      </c>
      <c r="J47" s="2" t="s">
        <v>39</v>
      </c>
      <c r="K47" s="14" t="s">
        <v>38</v>
      </c>
      <c r="L47" s="14" t="s">
        <v>39</v>
      </c>
      <c r="M47" s="34"/>
    </row>
    <row r="48" spans="1:13">
      <c r="A48" s="13" t="s">
        <v>270</v>
      </c>
      <c r="B48" t="s">
        <v>271</v>
      </c>
      <c r="C48" t="s">
        <v>272</v>
      </c>
      <c r="D48" t="s">
        <v>273</v>
      </c>
      <c r="E48" s="31" t="s">
        <v>35</v>
      </c>
      <c r="G48" t="s">
        <v>44</v>
      </c>
      <c r="H48" s="5" t="s">
        <v>274</v>
      </c>
      <c r="I48" s="1" t="s">
        <v>38</v>
      </c>
      <c r="J48" s="2" t="s">
        <v>39</v>
      </c>
      <c r="K48" s="14" t="s">
        <v>38</v>
      </c>
      <c r="L48" s="14" t="s">
        <v>39</v>
      </c>
      <c r="M48" s="34"/>
    </row>
    <row r="49" spans="1:13">
      <c r="A49" s="13" t="s">
        <v>275</v>
      </c>
      <c r="B49" t="s">
        <v>276</v>
      </c>
      <c r="C49" t="s">
        <v>277</v>
      </c>
      <c r="D49" t="s">
        <v>278</v>
      </c>
      <c r="E49" s="31" t="s">
        <v>35</v>
      </c>
      <c r="G49" t="s">
        <v>71</v>
      </c>
      <c r="H49" s="5" t="s">
        <v>279</v>
      </c>
      <c r="I49" s="1" t="s">
        <v>38</v>
      </c>
      <c r="J49" s="2" t="s">
        <v>39</v>
      </c>
      <c r="K49" s="14" t="s">
        <v>38</v>
      </c>
      <c r="L49" s="14" t="s">
        <v>39</v>
      </c>
      <c r="M49" s="34"/>
    </row>
    <row r="50" spans="1:13">
      <c r="A50" s="13" t="s">
        <v>280</v>
      </c>
      <c r="B50" t="s">
        <v>281</v>
      </c>
      <c r="C50" t="s">
        <v>282</v>
      </c>
      <c r="D50" t="s">
        <v>283</v>
      </c>
      <c r="E50" s="31" t="s">
        <v>35</v>
      </c>
      <c r="G50" t="s">
        <v>44</v>
      </c>
      <c r="H50" s="5" t="s">
        <v>284</v>
      </c>
      <c r="I50" s="1" t="s">
        <v>38</v>
      </c>
      <c r="J50" s="2" t="s">
        <v>39</v>
      </c>
      <c r="K50" s="14" t="s">
        <v>38</v>
      </c>
      <c r="L50" s="14" t="s">
        <v>39</v>
      </c>
      <c r="M50" s="34"/>
    </row>
    <row r="51" spans="1:13">
      <c r="A51" s="13" t="s">
        <v>285</v>
      </c>
      <c r="B51" t="s">
        <v>286</v>
      </c>
      <c r="C51" t="s">
        <v>287</v>
      </c>
      <c r="D51" t="s">
        <v>288</v>
      </c>
      <c r="E51" s="31" t="s">
        <v>35</v>
      </c>
      <c r="G51" t="s">
        <v>36</v>
      </c>
      <c r="H51" s="5" t="s">
        <v>289</v>
      </c>
      <c r="I51" s="1" t="s">
        <v>38</v>
      </c>
      <c r="J51" s="2" t="s">
        <v>39</v>
      </c>
      <c r="K51" s="14" t="s">
        <v>38</v>
      </c>
      <c r="L51" s="14" t="s">
        <v>39</v>
      </c>
      <c r="M51" s="34"/>
    </row>
    <row r="52" spans="1:13">
      <c r="A52" s="13" t="s">
        <v>290</v>
      </c>
      <c r="B52" t="s">
        <v>291</v>
      </c>
      <c r="C52" t="s">
        <v>292</v>
      </c>
      <c r="D52" t="s">
        <v>293</v>
      </c>
      <c r="E52" s="31" t="s">
        <v>35</v>
      </c>
      <c r="G52" t="s">
        <v>148</v>
      </c>
      <c r="H52" s="5" t="s">
        <v>294</v>
      </c>
      <c r="I52" s="1" t="s">
        <v>38</v>
      </c>
      <c r="J52" s="2" t="s">
        <v>39</v>
      </c>
      <c r="K52" s="14" t="s">
        <v>38</v>
      </c>
      <c r="L52" s="14" t="s">
        <v>39</v>
      </c>
      <c r="M52" s="34"/>
    </row>
    <row r="53" spans="1:13">
      <c r="A53" s="13" t="s">
        <v>295</v>
      </c>
      <c r="B53" t="s">
        <v>296</v>
      </c>
      <c r="C53" t="s">
        <v>297</v>
      </c>
      <c r="D53" t="s">
        <v>298</v>
      </c>
      <c r="E53" s="31" t="s">
        <v>35</v>
      </c>
      <c r="G53" t="s">
        <v>44</v>
      </c>
      <c r="H53" s="5" t="s">
        <v>299</v>
      </c>
      <c r="I53" s="1" t="s">
        <v>38</v>
      </c>
      <c r="J53" s="2" t="s">
        <v>39</v>
      </c>
      <c r="K53" s="14" t="s">
        <v>38</v>
      </c>
      <c r="L53" s="14" t="s">
        <v>39</v>
      </c>
      <c r="M53" s="34"/>
    </row>
    <row r="54" spans="1:13">
      <c r="A54" s="13" t="s">
        <v>300</v>
      </c>
      <c r="B54" t="s">
        <v>301</v>
      </c>
      <c r="C54" t="s">
        <v>302</v>
      </c>
      <c r="D54" t="s">
        <v>303</v>
      </c>
      <c r="E54" s="31" t="s">
        <v>35</v>
      </c>
      <c r="G54" t="s">
        <v>36</v>
      </c>
      <c r="H54" s="5" t="s">
        <v>304</v>
      </c>
      <c r="I54" s="1" t="s">
        <v>38</v>
      </c>
      <c r="J54" s="2" t="s">
        <v>39</v>
      </c>
      <c r="K54" s="14" t="s">
        <v>38</v>
      </c>
      <c r="L54" s="14" t="s">
        <v>39</v>
      </c>
      <c r="M54" s="34"/>
    </row>
    <row r="55" spans="1:13">
      <c r="A55" s="13" t="s">
        <v>305</v>
      </c>
      <c r="B55" t="s">
        <v>306</v>
      </c>
      <c r="C55" t="s">
        <v>307</v>
      </c>
      <c r="D55" t="s">
        <v>308</v>
      </c>
      <c r="E55" s="31" t="s">
        <v>35</v>
      </c>
      <c r="G55" t="s">
        <v>92</v>
      </c>
      <c r="H55" s="5" t="s">
        <v>309</v>
      </c>
      <c r="I55" s="1" t="s">
        <v>38</v>
      </c>
      <c r="J55" s="2" t="s">
        <v>39</v>
      </c>
      <c r="K55" s="14" t="s">
        <v>38</v>
      </c>
      <c r="L55" s="14" t="s">
        <v>39</v>
      </c>
      <c r="M55" s="34"/>
    </row>
    <row r="56" spans="1:13">
      <c r="A56" s="13" t="s">
        <v>310</v>
      </c>
      <c r="B56" t="s">
        <v>311</v>
      </c>
      <c r="C56" t="s">
        <v>312</v>
      </c>
      <c r="D56" t="s">
        <v>313</v>
      </c>
      <c r="E56" s="31" t="s">
        <v>35</v>
      </c>
      <c r="G56" t="s">
        <v>314</v>
      </c>
      <c r="H56" s="5" t="s">
        <v>315</v>
      </c>
      <c r="I56" s="1" t="s">
        <v>38</v>
      </c>
      <c r="J56" s="2" t="s">
        <v>39</v>
      </c>
      <c r="K56" s="14" t="s">
        <v>38</v>
      </c>
      <c r="L56" s="14" t="s">
        <v>39</v>
      </c>
      <c r="M56" s="34"/>
    </row>
    <row r="57" spans="1:13">
      <c r="A57" s="13" t="s">
        <v>316</v>
      </c>
      <c r="B57" t="s">
        <v>317</v>
      </c>
      <c r="C57" t="s">
        <v>318</v>
      </c>
      <c r="D57" t="s">
        <v>319</v>
      </c>
      <c r="E57" s="31" t="s">
        <v>35</v>
      </c>
      <c r="G57" t="s">
        <v>71</v>
      </c>
      <c r="H57" s="5" t="s">
        <v>320</v>
      </c>
      <c r="I57" s="1" t="s">
        <v>38</v>
      </c>
      <c r="J57" s="2" t="s">
        <v>39</v>
      </c>
      <c r="K57" s="14" t="s">
        <v>38</v>
      </c>
      <c r="L57" s="14" t="s">
        <v>39</v>
      </c>
      <c r="M57" s="34"/>
    </row>
    <row r="58" spans="1:13">
      <c r="A58" s="13" t="s">
        <v>321</v>
      </c>
      <c r="B58" t="s">
        <v>322</v>
      </c>
      <c r="C58" t="s">
        <v>323</v>
      </c>
      <c r="D58" t="s">
        <v>324</v>
      </c>
      <c r="E58" s="31" t="s">
        <v>35</v>
      </c>
      <c r="G58" t="s">
        <v>36</v>
      </c>
      <c r="H58" s="5" t="s">
        <v>325</v>
      </c>
      <c r="I58" s="1" t="s">
        <v>38</v>
      </c>
      <c r="J58" s="2" t="s">
        <v>39</v>
      </c>
      <c r="K58" s="14" t="s">
        <v>38</v>
      </c>
      <c r="L58" s="14" t="s">
        <v>39</v>
      </c>
      <c r="M58" s="34"/>
    </row>
    <row r="59" spans="1:13">
      <c r="A59" s="13" t="s">
        <v>326</v>
      </c>
      <c r="B59" t="s">
        <v>327</v>
      </c>
      <c r="C59" t="s">
        <v>328</v>
      </c>
      <c r="D59" t="s">
        <v>329</v>
      </c>
      <c r="E59" s="31" t="s">
        <v>35</v>
      </c>
      <c r="G59" t="s">
        <v>36</v>
      </c>
      <c r="H59" s="5" t="s">
        <v>330</v>
      </c>
      <c r="I59" s="1" t="s">
        <v>38</v>
      </c>
      <c r="J59" s="2" t="s">
        <v>39</v>
      </c>
      <c r="K59" s="14" t="s">
        <v>38</v>
      </c>
      <c r="L59" s="14" t="s">
        <v>39</v>
      </c>
      <c r="M59" s="34"/>
    </row>
    <row r="60" spans="1:13">
      <c r="A60" s="13" t="s">
        <v>331</v>
      </c>
      <c r="B60" t="s">
        <v>332</v>
      </c>
      <c r="C60" t="s">
        <v>333</v>
      </c>
      <c r="D60" t="s">
        <v>334</v>
      </c>
      <c r="E60" s="31" t="s">
        <v>35</v>
      </c>
      <c r="G60" t="s">
        <v>36</v>
      </c>
      <c r="H60" s="5" t="s">
        <v>335</v>
      </c>
      <c r="I60" s="1" t="s">
        <v>38</v>
      </c>
      <c r="J60" s="2" t="s">
        <v>39</v>
      </c>
      <c r="K60" s="14" t="s">
        <v>38</v>
      </c>
      <c r="L60" s="14" t="s">
        <v>39</v>
      </c>
      <c r="M60" s="34"/>
    </row>
    <row r="61" spans="1:13">
      <c r="A61" s="13" t="s">
        <v>336</v>
      </c>
      <c r="B61" t="s">
        <v>337</v>
      </c>
      <c r="C61" t="s">
        <v>338</v>
      </c>
      <c r="D61" t="s">
        <v>339</v>
      </c>
      <c r="E61" s="31" t="s">
        <v>35</v>
      </c>
      <c r="G61" t="s">
        <v>36</v>
      </c>
      <c r="H61" s="5" t="s">
        <v>340</v>
      </c>
      <c r="I61" s="1" t="s">
        <v>38</v>
      </c>
      <c r="J61" s="2" t="s">
        <v>39</v>
      </c>
      <c r="K61" s="14" t="s">
        <v>38</v>
      </c>
      <c r="L61" s="14" t="s">
        <v>39</v>
      </c>
      <c r="M61" s="34"/>
    </row>
    <row r="62" spans="1:13">
      <c r="A62" s="13" t="s">
        <v>341</v>
      </c>
      <c r="B62" t="s">
        <v>342</v>
      </c>
      <c r="C62" t="s">
        <v>343</v>
      </c>
      <c r="D62" t="s">
        <v>344</v>
      </c>
      <c r="E62" s="31" t="s">
        <v>35</v>
      </c>
      <c r="G62" t="s">
        <v>36</v>
      </c>
      <c r="H62" s="5" t="s">
        <v>345</v>
      </c>
      <c r="I62" s="1" t="s">
        <v>38</v>
      </c>
      <c r="J62" s="2" t="s">
        <v>39</v>
      </c>
      <c r="K62" s="14" t="s">
        <v>38</v>
      </c>
      <c r="L62" s="14" t="s">
        <v>39</v>
      </c>
      <c r="M62" s="34"/>
    </row>
    <row r="63" spans="1:13">
      <c r="A63" s="13" t="s">
        <v>346</v>
      </c>
      <c r="B63" t="s">
        <v>347</v>
      </c>
      <c r="C63" t="s">
        <v>348</v>
      </c>
      <c r="D63" t="s">
        <v>349</v>
      </c>
      <c r="E63" s="31" t="s">
        <v>35</v>
      </c>
      <c r="H63" s="5" t="s">
        <v>350</v>
      </c>
      <c r="I63" s="1" t="s">
        <v>38</v>
      </c>
      <c r="J63" s="2" t="s">
        <v>39</v>
      </c>
      <c r="K63" s="14" t="s">
        <v>38</v>
      </c>
      <c r="L63" s="14" t="s">
        <v>39</v>
      </c>
      <c r="M63" s="34"/>
    </row>
    <row r="64" spans="1:13">
      <c r="A64" s="13" t="s">
        <v>351</v>
      </c>
      <c r="D64" t="s">
        <v>352</v>
      </c>
      <c r="E64" s="31" t="s">
        <v>35</v>
      </c>
      <c r="G64" t="s">
        <v>148</v>
      </c>
      <c r="H64" s="5" t="s">
        <v>353</v>
      </c>
      <c r="I64" s="1" t="s">
        <v>38</v>
      </c>
      <c r="J64" s="2" t="s">
        <v>38</v>
      </c>
      <c r="K64" s="14" t="s">
        <v>39</v>
      </c>
      <c r="L64" s="14" t="s">
        <v>39</v>
      </c>
      <c r="M64" s="28"/>
    </row>
    <row r="65" spans="1:13">
      <c r="A65" s="13" t="s">
        <v>354</v>
      </c>
      <c r="B65" t="s">
        <v>355</v>
      </c>
      <c r="C65" t="s">
        <v>356</v>
      </c>
      <c r="D65" t="s">
        <v>357</v>
      </c>
      <c r="E65" s="31" t="s">
        <v>358</v>
      </c>
      <c r="G65" t="s">
        <v>92</v>
      </c>
      <c r="H65" s="5" t="s">
        <v>359</v>
      </c>
      <c r="I65" s="1" t="s">
        <v>38</v>
      </c>
      <c r="J65" s="2" t="s">
        <v>39</v>
      </c>
      <c r="K65" s="14" t="s">
        <v>38</v>
      </c>
      <c r="L65" s="14" t="s">
        <v>39</v>
      </c>
      <c r="M65" s="34"/>
    </row>
    <row r="66" spans="1:13">
      <c r="A66" s="13" t="s">
        <v>360</v>
      </c>
      <c r="B66" t="s">
        <v>361</v>
      </c>
      <c r="C66" t="s">
        <v>362</v>
      </c>
      <c r="D66" t="s">
        <v>363</v>
      </c>
      <c r="E66" s="31" t="s">
        <v>358</v>
      </c>
      <c r="G66" t="s">
        <v>148</v>
      </c>
      <c r="H66" s="5" t="s">
        <v>364</v>
      </c>
      <c r="I66" s="1" t="s">
        <v>38</v>
      </c>
      <c r="J66" s="2" t="s">
        <v>39</v>
      </c>
      <c r="K66" s="14" t="s">
        <v>38</v>
      </c>
      <c r="L66" s="14" t="s">
        <v>39</v>
      </c>
      <c r="M66" s="34"/>
    </row>
    <row r="67" spans="1:13">
      <c r="A67" s="13" t="s">
        <v>365</v>
      </c>
      <c r="B67" t="s">
        <v>366</v>
      </c>
      <c r="C67" t="s">
        <v>367</v>
      </c>
      <c r="D67" t="s">
        <v>368</v>
      </c>
      <c r="E67" s="31" t="s">
        <v>358</v>
      </c>
      <c r="G67" t="s">
        <v>92</v>
      </c>
      <c r="H67" s="5" t="s">
        <v>369</v>
      </c>
      <c r="I67" s="1" t="s">
        <v>38</v>
      </c>
      <c r="J67" s="2" t="s">
        <v>39</v>
      </c>
      <c r="K67" s="14" t="s">
        <v>38</v>
      </c>
      <c r="L67" s="14" t="s">
        <v>39</v>
      </c>
      <c r="M67" s="34"/>
    </row>
    <row r="68" spans="1:13">
      <c r="A68" s="13" t="s">
        <v>370</v>
      </c>
      <c r="B68" t="s">
        <v>371</v>
      </c>
      <c r="C68" t="s">
        <v>372</v>
      </c>
      <c r="D68" t="s">
        <v>373</v>
      </c>
      <c r="E68" s="31" t="s">
        <v>358</v>
      </c>
      <c r="G68" t="s">
        <v>44</v>
      </c>
      <c r="H68" s="5" t="s">
        <v>374</v>
      </c>
      <c r="I68" s="1" t="s">
        <v>38</v>
      </c>
      <c r="J68" s="2" t="s">
        <v>39</v>
      </c>
      <c r="K68" s="14" t="s">
        <v>38</v>
      </c>
      <c r="L68" s="14" t="s">
        <v>39</v>
      </c>
      <c r="M68" s="34"/>
    </row>
    <row r="69" spans="1:13">
      <c r="A69" s="13" t="s">
        <v>375</v>
      </c>
      <c r="B69" t="s">
        <v>376</v>
      </c>
      <c r="C69" t="s">
        <v>377</v>
      </c>
      <c r="D69" t="s">
        <v>378</v>
      </c>
      <c r="E69" s="31" t="s">
        <v>358</v>
      </c>
      <c r="G69" t="s">
        <v>379</v>
      </c>
      <c r="H69" s="5" t="s">
        <v>380</v>
      </c>
      <c r="I69" s="1" t="s">
        <v>38</v>
      </c>
      <c r="J69" s="2" t="s">
        <v>39</v>
      </c>
      <c r="K69" s="14" t="s">
        <v>38</v>
      </c>
      <c r="L69" s="14" t="s">
        <v>39</v>
      </c>
      <c r="M69" s="34"/>
    </row>
    <row r="70" spans="1:13">
      <c r="A70" s="13" t="s">
        <v>381</v>
      </c>
      <c r="B70" t="s">
        <v>382</v>
      </c>
      <c r="C70" t="s">
        <v>383</v>
      </c>
      <c r="D70" t="s">
        <v>384</v>
      </c>
      <c r="E70" s="31" t="s">
        <v>358</v>
      </c>
      <c r="G70" t="s">
        <v>92</v>
      </c>
      <c r="H70" s="5" t="s">
        <v>385</v>
      </c>
      <c r="I70" s="1" t="s">
        <v>38</v>
      </c>
      <c r="J70" s="2" t="s">
        <v>39</v>
      </c>
      <c r="K70" s="14" t="s">
        <v>38</v>
      </c>
      <c r="L70" s="14" t="s">
        <v>39</v>
      </c>
      <c r="M70" s="34"/>
    </row>
    <row r="71" spans="1:13">
      <c r="A71" s="13" t="s">
        <v>386</v>
      </c>
      <c r="B71" t="s">
        <v>387</v>
      </c>
      <c r="C71" t="s">
        <v>388</v>
      </c>
      <c r="D71" t="s">
        <v>389</v>
      </c>
      <c r="E71" s="31" t="s">
        <v>358</v>
      </c>
      <c r="G71" t="s">
        <v>92</v>
      </c>
      <c r="H71" s="5" t="s">
        <v>390</v>
      </c>
      <c r="I71" s="1" t="s">
        <v>38</v>
      </c>
      <c r="J71" s="2" t="s">
        <v>39</v>
      </c>
      <c r="K71" s="14" t="s">
        <v>38</v>
      </c>
      <c r="L71" s="14" t="s">
        <v>39</v>
      </c>
      <c r="M71" s="34"/>
    </row>
    <row r="72" spans="1:13">
      <c r="A72" s="13" t="s">
        <v>391</v>
      </c>
      <c r="B72" t="s">
        <v>392</v>
      </c>
      <c r="C72" t="s">
        <v>393</v>
      </c>
      <c r="D72" t="s">
        <v>394</v>
      </c>
      <c r="E72" s="31" t="s">
        <v>358</v>
      </c>
      <c r="G72" t="s">
        <v>92</v>
      </c>
      <c r="H72" s="5" t="s">
        <v>395</v>
      </c>
      <c r="I72" s="1" t="s">
        <v>38</v>
      </c>
      <c r="J72" s="2" t="s">
        <v>39</v>
      </c>
      <c r="K72" s="14" t="s">
        <v>38</v>
      </c>
      <c r="L72" s="14" t="s">
        <v>39</v>
      </c>
      <c r="M72" s="34"/>
    </row>
    <row r="73" spans="1:13">
      <c r="A73" s="13" t="s">
        <v>396</v>
      </c>
      <c r="B73" t="s">
        <v>397</v>
      </c>
      <c r="C73" t="s">
        <v>398</v>
      </c>
      <c r="D73" t="s">
        <v>399</v>
      </c>
      <c r="E73" s="31" t="s">
        <v>358</v>
      </c>
      <c r="G73" t="s">
        <v>400</v>
      </c>
      <c r="H73" s="5" t="s">
        <v>401</v>
      </c>
      <c r="I73" s="1" t="s">
        <v>38</v>
      </c>
      <c r="J73" s="2" t="s">
        <v>39</v>
      </c>
      <c r="K73" s="14" t="s">
        <v>38</v>
      </c>
      <c r="L73" s="14" t="s">
        <v>39</v>
      </c>
      <c r="M73" s="34"/>
    </row>
    <row r="74" spans="1:13">
      <c r="A74" s="13" t="s">
        <v>402</v>
      </c>
      <c r="B74" t="s">
        <v>403</v>
      </c>
      <c r="C74" t="s">
        <v>404</v>
      </c>
      <c r="D74" t="s">
        <v>405</v>
      </c>
      <c r="E74" s="31" t="s">
        <v>358</v>
      </c>
      <c r="G74" t="s">
        <v>44</v>
      </c>
      <c r="H74" s="5" t="s">
        <v>406</v>
      </c>
      <c r="I74" s="1" t="s">
        <v>38</v>
      </c>
      <c r="J74" s="2" t="s">
        <v>39</v>
      </c>
      <c r="K74" s="14" t="s">
        <v>38</v>
      </c>
      <c r="L74" s="14" t="s">
        <v>39</v>
      </c>
      <c r="M74" s="34"/>
    </row>
    <row r="75" spans="1:13">
      <c r="A75" s="13" t="s">
        <v>407</v>
      </c>
      <c r="B75" t="s">
        <v>408</v>
      </c>
      <c r="C75" t="s">
        <v>409</v>
      </c>
      <c r="D75" t="s">
        <v>410</v>
      </c>
      <c r="E75" s="31" t="s">
        <v>358</v>
      </c>
      <c r="G75" t="s">
        <v>92</v>
      </c>
      <c r="H75" s="5" t="s">
        <v>411</v>
      </c>
      <c r="I75" s="1" t="s">
        <v>38</v>
      </c>
      <c r="J75" s="2" t="s">
        <v>39</v>
      </c>
      <c r="K75" s="14" t="s">
        <v>38</v>
      </c>
      <c r="L75" s="14" t="s">
        <v>39</v>
      </c>
      <c r="M75" s="34"/>
    </row>
    <row r="76" spans="1:13">
      <c r="A76" s="13" t="s">
        <v>412</v>
      </c>
      <c r="B76" t="s">
        <v>413</v>
      </c>
      <c r="C76" t="s">
        <v>414</v>
      </c>
      <c r="D76" t="s">
        <v>415</v>
      </c>
      <c r="E76" s="31" t="s">
        <v>358</v>
      </c>
      <c r="G76" t="s">
        <v>92</v>
      </c>
      <c r="H76" s="5" t="s">
        <v>416</v>
      </c>
      <c r="I76" s="1" t="s">
        <v>38</v>
      </c>
      <c r="J76" s="2" t="s">
        <v>39</v>
      </c>
      <c r="K76" s="14" t="s">
        <v>38</v>
      </c>
      <c r="L76" s="14" t="s">
        <v>39</v>
      </c>
      <c r="M76" s="34"/>
    </row>
    <row r="77" spans="1:13">
      <c r="A77" s="13" t="s">
        <v>417</v>
      </c>
      <c r="B77" t="s">
        <v>418</v>
      </c>
      <c r="C77" t="s">
        <v>419</v>
      </c>
      <c r="D77" t="s">
        <v>420</v>
      </c>
      <c r="E77" s="31" t="s">
        <v>358</v>
      </c>
      <c r="G77" t="s">
        <v>92</v>
      </c>
      <c r="H77" s="5" t="s">
        <v>421</v>
      </c>
      <c r="I77" s="1" t="s">
        <v>38</v>
      </c>
      <c r="J77" s="2" t="s">
        <v>39</v>
      </c>
      <c r="K77" s="14" t="s">
        <v>38</v>
      </c>
      <c r="L77" s="14" t="s">
        <v>39</v>
      </c>
      <c r="M77" s="34"/>
    </row>
    <row r="78" spans="1:13">
      <c r="A78" s="13" t="s">
        <v>422</v>
      </c>
      <c r="B78" t="s">
        <v>423</v>
      </c>
      <c r="C78" t="s">
        <v>424</v>
      </c>
      <c r="D78" t="s">
        <v>425</v>
      </c>
      <c r="E78" s="31" t="s">
        <v>358</v>
      </c>
      <c r="G78" t="s">
        <v>44</v>
      </c>
      <c r="H78" s="5" t="s">
        <v>426</v>
      </c>
      <c r="I78" s="1" t="s">
        <v>38</v>
      </c>
      <c r="J78" s="2" t="s">
        <v>39</v>
      </c>
      <c r="K78" s="14" t="s">
        <v>38</v>
      </c>
      <c r="L78" s="14" t="s">
        <v>39</v>
      </c>
      <c r="M78" s="34"/>
    </row>
    <row r="79" spans="1:13">
      <c r="A79" s="13" t="s">
        <v>427</v>
      </c>
      <c r="B79" t="s">
        <v>428</v>
      </c>
      <c r="C79" t="s">
        <v>429</v>
      </c>
      <c r="D79" t="s">
        <v>430</v>
      </c>
      <c r="E79" s="31" t="s">
        <v>358</v>
      </c>
      <c r="G79" t="s">
        <v>431</v>
      </c>
      <c r="H79" s="5" t="s">
        <v>432</v>
      </c>
      <c r="I79" s="1" t="s">
        <v>38</v>
      </c>
      <c r="J79" s="2" t="s">
        <v>39</v>
      </c>
      <c r="K79" s="14" t="s">
        <v>38</v>
      </c>
      <c r="L79" s="14" t="s">
        <v>39</v>
      </c>
      <c r="M79" s="34"/>
    </row>
    <row r="80" spans="1:13">
      <c r="A80" s="13" t="s">
        <v>433</v>
      </c>
      <c r="B80" t="s">
        <v>434</v>
      </c>
      <c r="C80" t="s">
        <v>435</v>
      </c>
      <c r="D80" t="s">
        <v>436</v>
      </c>
      <c r="E80" s="31" t="s">
        <v>358</v>
      </c>
      <c r="G80" t="s">
        <v>92</v>
      </c>
      <c r="H80" s="5" t="s">
        <v>437</v>
      </c>
      <c r="I80" s="1" t="s">
        <v>38</v>
      </c>
      <c r="J80" s="2" t="s">
        <v>39</v>
      </c>
      <c r="K80" s="14" t="s">
        <v>38</v>
      </c>
      <c r="L80" s="14" t="s">
        <v>39</v>
      </c>
      <c r="M80" s="34"/>
    </row>
    <row r="81" spans="1:13">
      <c r="A81" s="13" t="s">
        <v>438</v>
      </c>
      <c r="B81" t="s">
        <v>439</v>
      </c>
      <c r="C81" t="s">
        <v>440</v>
      </c>
      <c r="D81" t="s">
        <v>441</v>
      </c>
      <c r="E81" s="31" t="s">
        <v>358</v>
      </c>
      <c r="G81" t="s">
        <v>44</v>
      </c>
      <c r="H81" s="5" t="s">
        <v>442</v>
      </c>
      <c r="I81" s="1" t="s">
        <v>38</v>
      </c>
      <c r="J81" s="2" t="s">
        <v>39</v>
      </c>
      <c r="K81" s="14" t="s">
        <v>38</v>
      </c>
      <c r="L81" s="14" t="s">
        <v>39</v>
      </c>
      <c r="M81" s="34"/>
    </row>
    <row r="82" spans="1:13">
      <c r="A82" s="13" t="s">
        <v>443</v>
      </c>
      <c r="B82" t="s">
        <v>444</v>
      </c>
      <c r="C82" t="s">
        <v>445</v>
      </c>
      <c r="D82" t="s">
        <v>446</v>
      </c>
      <c r="E82" s="31" t="s">
        <v>358</v>
      </c>
      <c r="G82" t="s">
        <v>36</v>
      </c>
      <c r="H82" s="5" t="s">
        <v>447</v>
      </c>
      <c r="I82" s="1" t="s">
        <v>38</v>
      </c>
      <c r="J82" s="2" t="s">
        <v>39</v>
      </c>
      <c r="K82" s="14" t="s">
        <v>38</v>
      </c>
      <c r="L82" s="14" t="s">
        <v>39</v>
      </c>
      <c r="M82" s="34"/>
    </row>
    <row r="83" spans="1:13">
      <c r="A83" s="13" t="s">
        <v>448</v>
      </c>
      <c r="B83" t="s">
        <v>449</v>
      </c>
      <c r="C83" t="s">
        <v>450</v>
      </c>
      <c r="D83" t="s">
        <v>451</v>
      </c>
      <c r="E83" s="31" t="s">
        <v>358</v>
      </c>
      <c r="G83" t="s">
        <v>452</v>
      </c>
      <c r="H83" s="5" t="s">
        <v>453</v>
      </c>
      <c r="I83" s="1" t="s">
        <v>38</v>
      </c>
      <c r="J83" s="2" t="s">
        <v>39</v>
      </c>
      <c r="K83" s="14" t="s">
        <v>38</v>
      </c>
      <c r="L83" s="14" t="s">
        <v>39</v>
      </c>
      <c r="M83" s="34"/>
    </row>
    <row r="84" spans="1:13">
      <c r="A84" s="13" t="s">
        <v>454</v>
      </c>
      <c r="B84" t="s">
        <v>455</v>
      </c>
      <c r="C84" t="s">
        <v>456</v>
      </c>
      <c r="D84" t="s">
        <v>457</v>
      </c>
      <c r="E84" s="31" t="s">
        <v>358</v>
      </c>
      <c r="G84" t="s">
        <v>44</v>
      </c>
      <c r="H84" s="5" t="s">
        <v>458</v>
      </c>
      <c r="I84" s="1" t="s">
        <v>38</v>
      </c>
      <c r="J84" s="2" t="s">
        <v>39</v>
      </c>
      <c r="K84" s="14" t="s">
        <v>38</v>
      </c>
      <c r="L84" s="14" t="s">
        <v>39</v>
      </c>
      <c r="M84" s="34"/>
    </row>
    <row r="85" spans="1:13">
      <c r="A85" s="13" t="s">
        <v>459</v>
      </c>
      <c r="B85" t="s">
        <v>460</v>
      </c>
      <c r="C85" t="s">
        <v>461</v>
      </c>
      <c r="D85" t="s">
        <v>462</v>
      </c>
      <c r="E85" s="31" t="s">
        <v>358</v>
      </c>
      <c r="G85" t="s">
        <v>44</v>
      </c>
      <c r="H85" s="5" t="s">
        <v>463</v>
      </c>
      <c r="I85" s="1" t="s">
        <v>38</v>
      </c>
      <c r="J85" s="2" t="s">
        <v>39</v>
      </c>
      <c r="K85" s="14" t="s">
        <v>38</v>
      </c>
      <c r="L85" s="14" t="s">
        <v>39</v>
      </c>
      <c r="M85" s="34"/>
    </row>
    <row r="86" spans="1:13">
      <c r="A86" s="13" t="s">
        <v>464</v>
      </c>
      <c r="B86" t="s">
        <v>465</v>
      </c>
      <c r="C86" t="s">
        <v>466</v>
      </c>
      <c r="D86" t="s">
        <v>467</v>
      </c>
      <c r="E86" s="31" t="s">
        <v>358</v>
      </c>
      <c r="G86" t="s">
        <v>44</v>
      </c>
      <c r="H86" s="5" t="s">
        <v>468</v>
      </c>
      <c r="I86" s="1" t="s">
        <v>38</v>
      </c>
      <c r="J86" s="2" t="s">
        <v>39</v>
      </c>
      <c r="K86" s="14" t="s">
        <v>38</v>
      </c>
      <c r="L86" s="14" t="s">
        <v>39</v>
      </c>
      <c r="M86" s="34"/>
    </row>
    <row r="87" spans="1:13">
      <c r="A87" s="13" t="s">
        <v>469</v>
      </c>
      <c r="B87" t="s">
        <v>470</v>
      </c>
      <c r="C87" t="s">
        <v>471</v>
      </c>
      <c r="D87" t="s">
        <v>472</v>
      </c>
      <c r="E87" s="31" t="s">
        <v>358</v>
      </c>
      <c r="G87" t="s">
        <v>36</v>
      </c>
      <c r="H87" s="5" t="s">
        <v>473</v>
      </c>
      <c r="I87" s="1" t="s">
        <v>38</v>
      </c>
      <c r="J87" s="2" t="s">
        <v>39</v>
      </c>
      <c r="K87" s="14" t="s">
        <v>38</v>
      </c>
      <c r="L87" s="14" t="s">
        <v>39</v>
      </c>
      <c r="M87" s="34"/>
    </row>
    <row r="88" spans="1:13">
      <c r="A88" s="13" t="s">
        <v>474</v>
      </c>
      <c r="B88" t="s">
        <v>475</v>
      </c>
      <c r="C88" t="s">
        <v>476</v>
      </c>
      <c r="D88" t="s">
        <v>477</v>
      </c>
      <c r="E88" s="31" t="s">
        <v>358</v>
      </c>
      <c r="G88" t="s">
        <v>36</v>
      </c>
      <c r="H88" s="5" t="s">
        <v>478</v>
      </c>
      <c r="I88" s="1" t="s">
        <v>38</v>
      </c>
      <c r="J88" s="2" t="s">
        <v>39</v>
      </c>
      <c r="K88" s="14" t="s">
        <v>38</v>
      </c>
      <c r="L88" s="14" t="s">
        <v>39</v>
      </c>
      <c r="M88" s="34"/>
    </row>
    <row r="89" spans="1:13">
      <c r="A89" s="13" t="s">
        <v>479</v>
      </c>
      <c r="B89" t="s">
        <v>480</v>
      </c>
      <c r="C89" t="s">
        <v>481</v>
      </c>
      <c r="D89" t="s">
        <v>482</v>
      </c>
      <c r="E89" s="31" t="s">
        <v>358</v>
      </c>
      <c r="H89" s="5" t="s">
        <v>483</v>
      </c>
      <c r="I89" s="1" t="s">
        <v>39</v>
      </c>
      <c r="J89" s="2" t="s">
        <v>39</v>
      </c>
      <c r="K89" s="14" t="s">
        <v>38</v>
      </c>
      <c r="L89" s="14" t="s">
        <v>39</v>
      </c>
      <c r="M89" s="34"/>
    </row>
    <row r="90" spans="1:13">
      <c r="A90" s="13" t="s">
        <v>484</v>
      </c>
      <c r="D90" t="s">
        <v>485</v>
      </c>
      <c r="E90" s="31" t="s">
        <v>358</v>
      </c>
      <c r="G90" t="s">
        <v>92</v>
      </c>
      <c r="H90" s="5" t="s">
        <v>486</v>
      </c>
      <c r="I90" s="1" t="s">
        <v>38</v>
      </c>
      <c r="J90" s="2" t="s">
        <v>38</v>
      </c>
      <c r="K90" s="14" t="s">
        <v>39</v>
      </c>
      <c r="L90" s="14" t="s">
        <v>39</v>
      </c>
      <c r="M90" s="34"/>
    </row>
    <row r="91" spans="1:13">
      <c r="A91" s="13" t="s">
        <v>487</v>
      </c>
      <c r="D91" t="s">
        <v>488</v>
      </c>
      <c r="E91" s="31" t="s">
        <v>358</v>
      </c>
      <c r="G91" t="s">
        <v>92</v>
      </c>
      <c r="H91" s="5" t="s">
        <v>489</v>
      </c>
      <c r="I91" s="1" t="s">
        <v>38</v>
      </c>
      <c r="J91" s="2" t="s">
        <v>38</v>
      </c>
      <c r="K91" s="14" t="s">
        <v>39</v>
      </c>
      <c r="L91" s="14" t="s">
        <v>39</v>
      </c>
      <c r="M91" s="34"/>
    </row>
    <row r="92" spans="1:13">
      <c r="A92" s="13" t="s">
        <v>490</v>
      </c>
      <c r="D92" t="s">
        <v>491</v>
      </c>
      <c r="E92" s="31" t="s">
        <v>358</v>
      </c>
      <c r="G92" t="s">
        <v>492</v>
      </c>
      <c r="H92" s="5" t="s">
        <v>493</v>
      </c>
      <c r="I92" s="1" t="s">
        <v>38</v>
      </c>
      <c r="J92" s="2" t="s">
        <v>38</v>
      </c>
      <c r="K92" s="14" t="s">
        <v>38</v>
      </c>
      <c r="L92" s="14" t="s">
        <v>38</v>
      </c>
      <c r="M92" s="28" t="s">
        <v>494</v>
      </c>
    </row>
    <row r="93" spans="1:13">
      <c r="A93" s="13" t="s">
        <v>495</v>
      </c>
      <c r="D93" t="s">
        <v>496</v>
      </c>
      <c r="E93" s="31" t="s">
        <v>358</v>
      </c>
      <c r="G93" t="s">
        <v>497</v>
      </c>
      <c r="H93" s="5" t="s">
        <v>498</v>
      </c>
      <c r="I93" s="1" t="s">
        <v>38</v>
      </c>
      <c r="J93" s="2" t="s">
        <v>38</v>
      </c>
      <c r="K93" s="14" t="s">
        <v>39</v>
      </c>
      <c r="L93" s="14" t="s">
        <v>39</v>
      </c>
      <c r="M93" s="34"/>
    </row>
    <row r="94" spans="1:13">
      <c r="A94" s="13" t="s">
        <v>499</v>
      </c>
      <c r="D94" t="s">
        <v>500</v>
      </c>
      <c r="E94" s="31" t="s">
        <v>358</v>
      </c>
      <c r="G94" t="s">
        <v>36</v>
      </c>
      <c r="H94" s="5" t="s">
        <v>501</v>
      </c>
      <c r="I94" s="1" t="s">
        <v>38</v>
      </c>
      <c r="J94" s="2" t="s">
        <v>38</v>
      </c>
      <c r="K94" s="14" t="s">
        <v>39</v>
      </c>
      <c r="L94" s="14" t="s">
        <v>39</v>
      </c>
      <c r="M94" s="34"/>
    </row>
    <row r="95" spans="1:13">
      <c r="A95" s="13" t="s">
        <v>502</v>
      </c>
      <c r="D95" t="s">
        <v>503</v>
      </c>
      <c r="E95" s="31" t="s">
        <v>358</v>
      </c>
      <c r="G95" t="s">
        <v>452</v>
      </c>
      <c r="H95" s="5" t="s">
        <v>504</v>
      </c>
      <c r="I95" s="1" t="s">
        <v>38</v>
      </c>
      <c r="J95" s="2" t="s">
        <v>38</v>
      </c>
      <c r="K95" s="14" t="s">
        <v>39</v>
      </c>
      <c r="L95" s="14" t="s">
        <v>39</v>
      </c>
      <c r="M95" s="34"/>
    </row>
    <row r="96" spans="1:13">
      <c r="A96" s="13" t="s">
        <v>505</v>
      </c>
      <c r="D96" t="s">
        <v>506</v>
      </c>
      <c r="E96" s="31" t="s">
        <v>358</v>
      </c>
      <c r="G96" t="s">
        <v>507</v>
      </c>
      <c r="H96" s="5" t="s">
        <v>508</v>
      </c>
      <c r="I96" s="1" t="s">
        <v>38</v>
      </c>
      <c r="J96" s="2" t="s">
        <v>38</v>
      </c>
      <c r="K96" s="14" t="s">
        <v>39</v>
      </c>
      <c r="L96" s="14" t="s">
        <v>39</v>
      </c>
      <c r="M96" s="34"/>
    </row>
    <row r="97" spans="1:13">
      <c r="A97" s="13" t="s">
        <v>509</v>
      </c>
      <c r="D97" t="s">
        <v>510</v>
      </c>
      <c r="E97" s="31" t="s">
        <v>358</v>
      </c>
      <c r="G97" t="s">
        <v>36</v>
      </c>
      <c r="H97" s="5" t="s">
        <v>511</v>
      </c>
      <c r="I97" s="1" t="s">
        <v>38</v>
      </c>
      <c r="J97" s="2" t="s">
        <v>38</v>
      </c>
      <c r="K97" s="14" t="s">
        <v>39</v>
      </c>
      <c r="L97" s="14" t="s">
        <v>39</v>
      </c>
      <c r="M97" s="34"/>
    </row>
    <row r="98" spans="1:13">
      <c r="A98" s="13" t="s">
        <v>512</v>
      </c>
      <c r="D98" t="s">
        <v>513</v>
      </c>
      <c r="E98" s="31" t="s">
        <v>358</v>
      </c>
      <c r="G98" t="s">
        <v>36</v>
      </c>
      <c r="H98" s="5" t="s">
        <v>514</v>
      </c>
      <c r="I98" s="1" t="s">
        <v>38</v>
      </c>
      <c r="J98" s="2" t="s">
        <v>38</v>
      </c>
      <c r="K98" s="14" t="s">
        <v>38</v>
      </c>
      <c r="L98" s="14" t="s">
        <v>38</v>
      </c>
      <c r="M98" s="28" t="s">
        <v>494</v>
      </c>
    </row>
    <row r="99" spans="1:13">
      <c r="A99" s="13" t="s">
        <v>515</v>
      </c>
      <c r="D99" t="s">
        <v>516</v>
      </c>
      <c r="E99" s="31" t="s">
        <v>358</v>
      </c>
      <c r="G99" t="s">
        <v>517</v>
      </c>
      <c r="H99" s="5" t="s">
        <v>518</v>
      </c>
      <c r="I99" s="1" t="s">
        <v>38</v>
      </c>
      <c r="J99" s="2" t="s">
        <v>38</v>
      </c>
      <c r="K99" s="14" t="s">
        <v>39</v>
      </c>
      <c r="L99" s="14" t="s">
        <v>39</v>
      </c>
      <c r="M99" s="34"/>
    </row>
    <row r="100" spans="1:13">
      <c r="A100" s="13" t="s">
        <v>519</v>
      </c>
      <c r="D100" t="s">
        <v>520</v>
      </c>
      <c r="E100" s="31" t="s">
        <v>358</v>
      </c>
      <c r="G100" t="s">
        <v>521</v>
      </c>
      <c r="H100" s="5" t="s">
        <v>522</v>
      </c>
      <c r="I100" s="1" t="s">
        <v>38</v>
      </c>
      <c r="J100" s="2" t="s">
        <v>38</v>
      </c>
      <c r="K100" s="14" t="s">
        <v>39</v>
      </c>
      <c r="L100" s="14" t="s">
        <v>39</v>
      </c>
      <c r="M100" s="34"/>
    </row>
    <row r="101" spans="1:13">
      <c r="A101" s="13" t="s">
        <v>523</v>
      </c>
      <c r="D101" t="s">
        <v>524</v>
      </c>
      <c r="E101" s="31" t="s">
        <v>358</v>
      </c>
      <c r="G101" t="s">
        <v>36</v>
      </c>
      <c r="H101" s="5" t="s">
        <v>525</v>
      </c>
      <c r="I101" s="1" t="s">
        <v>38</v>
      </c>
      <c r="J101" s="2" t="s">
        <v>38</v>
      </c>
      <c r="K101" s="14" t="s">
        <v>39</v>
      </c>
      <c r="L101" s="14" t="s">
        <v>39</v>
      </c>
      <c r="M101" s="34"/>
    </row>
    <row r="102" spans="1:13">
      <c r="A102" s="13" t="s">
        <v>526</v>
      </c>
      <c r="D102" t="s">
        <v>482</v>
      </c>
      <c r="E102" s="31" t="s">
        <v>358</v>
      </c>
      <c r="H102" s="5" t="s">
        <v>527</v>
      </c>
      <c r="I102" s="1" t="s">
        <v>38</v>
      </c>
      <c r="J102" s="2" t="s">
        <v>38</v>
      </c>
      <c r="K102" s="14" t="s">
        <v>39</v>
      </c>
      <c r="L102" s="14" t="s">
        <v>39</v>
      </c>
      <c r="M102" s="34"/>
    </row>
    <row r="103" spans="1:13">
      <c r="A103" s="13" t="s">
        <v>528</v>
      </c>
      <c r="D103" t="s">
        <v>482</v>
      </c>
      <c r="E103" s="31" t="s">
        <v>358</v>
      </c>
      <c r="H103" s="5" t="s">
        <v>529</v>
      </c>
      <c r="I103" s="1" t="s">
        <v>38</v>
      </c>
      <c r="J103" s="2" t="s">
        <v>38</v>
      </c>
      <c r="K103" s="14" t="s">
        <v>39</v>
      </c>
      <c r="L103" s="14" t="s">
        <v>39</v>
      </c>
      <c r="M103" s="34"/>
    </row>
    <row r="104" spans="1:13">
      <c r="A104" s="13" t="s">
        <v>530</v>
      </c>
      <c r="D104" t="s">
        <v>482</v>
      </c>
      <c r="E104" s="31" t="s">
        <v>358</v>
      </c>
      <c r="H104" s="5" t="s">
        <v>531</v>
      </c>
      <c r="I104" s="1" t="s">
        <v>38</v>
      </c>
      <c r="J104" s="2" t="s">
        <v>38</v>
      </c>
      <c r="K104" s="14" t="s">
        <v>39</v>
      </c>
      <c r="L104" s="14" t="s">
        <v>39</v>
      </c>
      <c r="M104" s="34"/>
    </row>
    <row r="105" spans="1:13">
      <c r="A105" s="13" t="s">
        <v>532</v>
      </c>
      <c r="D105" t="s">
        <v>482</v>
      </c>
      <c r="E105" s="31" t="s">
        <v>358</v>
      </c>
      <c r="H105" s="5" t="s">
        <v>533</v>
      </c>
      <c r="I105" s="1" t="s">
        <v>38</v>
      </c>
      <c r="J105" s="2" t="s">
        <v>38</v>
      </c>
      <c r="K105" s="14" t="s">
        <v>39</v>
      </c>
      <c r="L105" s="14" t="s">
        <v>39</v>
      </c>
      <c r="M105" s="34"/>
    </row>
    <row r="106" spans="1:13">
      <c r="A106" s="13" t="s">
        <v>534</v>
      </c>
      <c r="B106" t="s">
        <v>535</v>
      </c>
      <c r="C106" t="s">
        <v>536</v>
      </c>
      <c r="D106" t="s">
        <v>537</v>
      </c>
      <c r="E106" s="31" t="s">
        <v>538</v>
      </c>
      <c r="G106" t="s">
        <v>36</v>
      </c>
      <c r="H106" s="5" t="s">
        <v>539</v>
      </c>
      <c r="I106" s="1" t="s">
        <v>38</v>
      </c>
      <c r="J106" s="2" t="s">
        <v>39</v>
      </c>
      <c r="K106" s="14" t="s">
        <v>38</v>
      </c>
      <c r="L106" s="14" t="s">
        <v>39</v>
      </c>
      <c r="M106" s="34"/>
    </row>
    <row r="107" spans="1:13">
      <c r="A107" s="13" t="s">
        <v>540</v>
      </c>
      <c r="B107" t="s">
        <v>541</v>
      </c>
      <c r="C107" t="s">
        <v>542</v>
      </c>
      <c r="D107" t="s">
        <v>543</v>
      </c>
      <c r="E107" s="31" t="s">
        <v>538</v>
      </c>
      <c r="G107" t="s">
        <v>44</v>
      </c>
      <c r="H107" s="5" t="s">
        <v>544</v>
      </c>
      <c r="I107" s="1" t="s">
        <v>38</v>
      </c>
      <c r="J107" s="2" t="s">
        <v>39</v>
      </c>
      <c r="K107" s="14" t="s">
        <v>38</v>
      </c>
      <c r="L107" s="14" t="s">
        <v>39</v>
      </c>
      <c r="M107" s="34"/>
    </row>
    <row r="108" spans="1:13">
      <c r="A108" s="13" t="s">
        <v>545</v>
      </c>
      <c r="B108" t="s">
        <v>546</v>
      </c>
      <c r="C108" t="s">
        <v>547</v>
      </c>
      <c r="D108" t="s">
        <v>548</v>
      </c>
      <c r="E108" s="31" t="s">
        <v>538</v>
      </c>
      <c r="H108" s="5" t="s">
        <v>549</v>
      </c>
      <c r="I108" s="1" t="s">
        <v>38</v>
      </c>
      <c r="J108" s="2" t="s">
        <v>39</v>
      </c>
      <c r="K108" s="14" t="s">
        <v>38</v>
      </c>
      <c r="L108" s="14" t="s">
        <v>39</v>
      </c>
      <c r="M108" s="34"/>
    </row>
    <row r="109" spans="1:13">
      <c r="A109" s="13" t="s">
        <v>550</v>
      </c>
      <c r="B109" t="s">
        <v>551</v>
      </c>
      <c r="C109" t="s">
        <v>552</v>
      </c>
      <c r="D109" t="s">
        <v>553</v>
      </c>
      <c r="E109" s="31" t="s">
        <v>538</v>
      </c>
      <c r="G109" t="s">
        <v>554</v>
      </c>
      <c r="H109" s="5" t="s">
        <v>555</v>
      </c>
      <c r="I109" s="1" t="s">
        <v>38</v>
      </c>
      <c r="J109" s="2" t="s">
        <v>39</v>
      </c>
      <c r="K109" s="14" t="s">
        <v>38</v>
      </c>
      <c r="L109" s="14" t="s">
        <v>39</v>
      </c>
      <c r="M109" s="34"/>
    </row>
    <row r="110" spans="1:13">
      <c r="A110" s="13" t="s">
        <v>556</v>
      </c>
      <c r="B110" t="s">
        <v>557</v>
      </c>
      <c r="C110" t="s">
        <v>558</v>
      </c>
      <c r="D110" t="s">
        <v>559</v>
      </c>
      <c r="E110" s="31" t="s">
        <v>538</v>
      </c>
      <c r="G110" t="s">
        <v>36</v>
      </c>
      <c r="H110" s="5" t="s">
        <v>560</v>
      </c>
      <c r="I110" s="1" t="s">
        <v>38</v>
      </c>
      <c r="J110" s="2" t="s">
        <v>39</v>
      </c>
      <c r="K110" s="14" t="s">
        <v>38</v>
      </c>
      <c r="L110" s="14" t="s">
        <v>39</v>
      </c>
      <c r="M110" s="34"/>
    </row>
    <row r="111" spans="1:13">
      <c r="A111" s="13" t="s">
        <v>561</v>
      </c>
      <c r="D111" t="s">
        <v>562</v>
      </c>
      <c r="E111" s="31" t="s">
        <v>538</v>
      </c>
      <c r="G111" t="s">
        <v>92</v>
      </c>
      <c r="H111" s="5" t="s">
        <v>563</v>
      </c>
      <c r="I111" s="1" t="s">
        <v>38</v>
      </c>
      <c r="J111" s="2" t="s">
        <v>38</v>
      </c>
      <c r="K111" s="14" t="s">
        <v>39</v>
      </c>
      <c r="L111" s="14" t="s">
        <v>39</v>
      </c>
      <c r="M111" s="34"/>
    </row>
    <row r="112" spans="1:13">
      <c r="A112" s="13" t="s">
        <v>564</v>
      </c>
      <c r="D112" t="s">
        <v>565</v>
      </c>
      <c r="E112" s="31" t="s">
        <v>538</v>
      </c>
      <c r="G112" t="s">
        <v>566</v>
      </c>
      <c r="H112" s="5" t="s">
        <v>567</v>
      </c>
      <c r="I112" s="1" t="s">
        <v>38</v>
      </c>
      <c r="J112" s="2" t="s">
        <v>38</v>
      </c>
      <c r="K112" s="14" t="s">
        <v>39</v>
      </c>
      <c r="L112" s="14" t="s">
        <v>39</v>
      </c>
      <c r="M112" s="34"/>
    </row>
    <row r="113" spans="1:13">
      <c r="A113" s="13" t="s">
        <v>568</v>
      </c>
      <c r="D113" t="s">
        <v>482</v>
      </c>
      <c r="E113" s="31" t="s">
        <v>538</v>
      </c>
      <c r="H113" s="5" t="s">
        <v>569</v>
      </c>
      <c r="I113" s="1" t="s">
        <v>38</v>
      </c>
      <c r="J113" s="2" t="s">
        <v>38</v>
      </c>
      <c r="K113" s="14" t="s">
        <v>39</v>
      </c>
      <c r="L113" s="14" t="s">
        <v>39</v>
      </c>
      <c r="M113" s="34"/>
    </row>
    <row r="114" spans="1:13">
      <c r="A114" s="13" t="s">
        <v>570</v>
      </c>
      <c r="D114" t="s">
        <v>482</v>
      </c>
      <c r="E114" s="31" t="s">
        <v>538</v>
      </c>
      <c r="H114" s="5" t="s">
        <v>571</v>
      </c>
      <c r="I114" s="1" t="s">
        <v>38</v>
      </c>
      <c r="J114" s="2" t="s">
        <v>38</v>
      </c>
      <c r="K114" s="14" t="s">
        <v>39</v>
      </c>
      <c r="L114" s="14" t="s">
        <v>39</v>
      </c>
      <c r="M114" s="34"/>
    </row>
    <row r="115" spans="1:13">
      <c r="A115" s="13" t="s">
        <v>572</v>
      </c>
      <c r="B115" t="s">
        <v>573</v>
      </c>
      <c r="C115" t="s">
        <v>574</v>
      </c>
      <c r="D115" t="s">
        <v>575</v>
      </c>
      <c r="E115" s="31" t="s">
        <v>576</v>
      </c>
      <c r="G115" t="s">
        <v>92</v>
      </c>
      <c r="H115" s="5" t="s">
        <v>577</v>
      </c>
      <c r="I115" s="1" t="s">
        <v>38</v>
      </c>
      <c r="J115" s="2" t="s">
        <v>39</v>
      </c>
      <c r="K115" s="14" t="s">
        <v>38</v>
      </c>
      <c r="L115" s="14" t="s">
        <v>39</v>
      </c>
      <c r="M115" s="34"/>
    </row>
    <row r="116" spans="1:13">
      <c r="A116" s="13" t="s">
        <v>578</v>
      </c>
      <c r="B116" t="s">
        <v>579</v>
      </c>
      <c r="C116" t="s">
        <v>580</v>
      </c>
      <c r="D116" t="s">
        <v>581</v>
      </c>
      <c r="E116" s="31" t="s">
        <v>576</v>
      </c>
      <c r="G116" t="s">
        <v>492</v>
      </c>
      <c r="H116" s="5" t="s">
        <v>582</v>
      </c>
      <c r="I116" s="1" t="s">
        <v>38</v>
      </c>
      <c r="J116" s="2" t="s">
        <v>39</v>
      </c>
      <c r="K116" s="14" t="s">
        <v>38</v>
      </c>
      <c r="L116" s="14" t="s">
        <v>39</v>
      </c>
      <c r="M116" s="34"/>
    </row>
    <row r="117" spans="1:13">
      <c r="A117" s="13" t="s">
        <v>583</v>
      </c>
      <c r="B117" t="s">
        <v>584</v>
      </c>
      <c r="C117" t="s">
        <v>585</v>
      </c>
      <c r="D117" t="s">
        <v>586</v>
      </c>
      <c r="E117" s="31" t="s">
        <v>576</v>
      </c>
      <c r="G117" t="s">
        <v>554</v>
      </c>
      <c r="H117" s="5" t="s">
        <v>587</v>
      </c>
      <c r="I117" s="1" t="s">
        <v>38</v>
      </c>
      <c r="J117" s="2" t="s">
        <v>39</v>
      </c>
      <c r="K117" s="14" t="s">
        <v>38</v>
      </c>
      <c r="L117" s="14" t="s">
        <v>39</v>
      </c>
      <c r="M117" s="34"/>
    </row>
    <row r="118" spans="1:13">
      <c r="A118" s="13" t="s">
        <v>588</v>
      </c>
      <c r="B118" t="s">
        <v>589</v>
      </c>
      <c r="C118" t="s">
        <v>590</v>
      </c>
      <c r="D118" t="s">
        <v>591</v>
      </c>
      <c r="E118" s="31" t="s">
        <v>576</v>
      </c>
      <c r="G118" t="s">
        <v>592</v>
      </c>
      <c r="H118" s="5" t="s">
        <v>593</v>
      </c>
      <c r="I118" s="1" t="s">
        <v>38</v>
      </c>
      <c r="J118" s="2" t="s">
        <v>39</v>
      </c>
      <c r="K118" s="14" t="s">
        <v>38</v>
      </c>
      <c r="L118" s="14" t="s">
        <v>39</v>
      </c>
      <c r="M118" s="34"/>
    </row>
    <row r="119" spans="1:13">
      <c r="A119" s="13" t="s">
        <v>594</v>
      </c>
      <c r="B119" t="s">
        <v>595</v>
      </c>
      <c r="C119" t="s">
        <v>596</v>
      </c>
      <c r="D119" t="s">
        <v>597</v>
      </c>
      <c r="E119" s="31" t="s">
        <v>576</v>
      </c>
      <c r="G119" t="s">
        <v>44</v>
      </c>
      <c r="H119" s="5" t="s">
        <v>598</v>
      </c>
      <c r="I119" s="1" t="s">
        <v>38</v>
      </c>
      <c r="J119" s="2" t="s">
        <v>39</v>
      </c>
      <c r="K119" s="14" t="s">
        <v>38</v>
      </c>
      <c r="L119" s="14" t="s">
        <v>39</v>
      </c>
      <c r="M119" s="34"/>
    </row>
    <row r="120" spans="1:13">
      <c r="A120" s="13" t="s">
        <v>599</v>
      </c>
      <c r="B120" t="s">
        <v>600</v>
      </c>
      <c r="C120" t="s">
        <v>601</v>
      </c>
      <c r="D120" t="s">
        <v>602</v>
      </c>
      <c r="E120" s="31" t="s">
        <v>576</v>
      </c>
      <c r="G120" t="s">
        <v>44</v>
      </c>
      <c r="H120" s="5" t="s">
        <v>603</v>
      </c>
      <c r="I120" s="1" t="s">
        <v>38</v>
      </c>
      <c r="J120" s="2" t="s">
        <v>39</v>
      </c>
      <c r="K120" s="14" t="s">
        <v>38</v>
      </c>
      <c r="L120" s="14" t="s">
        <v>39</v>
      </c>
      <c r="M120" s="34"/>
    </row>
    <row r="121" spans="1:13">
      <c r="A121" s="13" t="s">
        <v>604</v>
      </c>
      <c r="B121" t="s">
        <v>605</v>
      </c>
      <c r="C121" t="s">
        <v>606</v>
      </c>
      <c r="D121" t="s">
        <v>607</v>
      </c>
      <c r="E121" s="31" t="s">
        <v>576</v>
      </c>
      <c r="G121" t="s">
        <v>379</v>
      </c>
      <c r="H121" s="5" t="s">
        <v>608</v>
      </c>
      <c r="I121" s="1" t="s">
        <v>38</v>
      </c>
      <c r="J121" s="2" t="s">
        <v>39</v>
      </c>
      <c r="K121" s="14" t="s">
        <v>38</v>
      </c>
      <c r="L121" s="14" t="s">
        <v>39</v>
      </c>
      <c r="M121" s="34"/>
    </row>
    <row r="122" spans="1:13">
      <c r="A122" s="13" t="s">
        <v>609</v>
      </c>
      <c r="B122" t="s">
        <v>610</v>
      </c>
      <c r="C122" t="s">
        <v>611</v>
      </c>
      <c r="D122" t="s">
        <v>612</v>
      </c>
      <c r="E122" s="31" t="s">
        <v>576</v>
      </c>
      <c r="G122" t="s">
        <v>613</v>
      </c>
      <c r="H122" s="5" t="s">
        <v>614</v>
      </c>
      <c r="I122" s="1" t="s">
        <v>38</v>
      </c>
      <c r="J122" s="2" t="s">
        <v>39</v>
      </c>
      <c r="K122" s="14" t="s">
        <v>38</v>
      </c>
      <c r="L122" s="14" t="s">
        <v>39</v>
      </c>
      <c r="M122" s="34"/>
    </row>
    <row r="123" spans="1:13">
      <c r="A123" s="13" t="s">
        <v>615</v>
      </c>
      <c r="B123" t="s">
        <v>616</v>
      </c>
      <c r="C123" t="s">
        <v>617</v>
      </c>
      <c r="D123" t="s">
        <v>618</v>
      </c>
      <c r="E123" s="31" t="s">
        <v>576</v>
      </c>
      <c r="G123" t="s">
        <v>44</v>
      </c>
      <c r="H123" s="5" t="s">
        <v>619</v>
      </c>
      <c r="I123" s="1" t="s">
        <v>38</v>
      </c>
      <c r="J123" s="2" t="s">
        <v>39</v>
      </c>
      <c r="K123" s="14" t="s">
        <v>38</v>
      </c>
      <c r="L123" s="14" t="s">
        <v>39</v>
      </c>
      <c r="M123" s="34"/>
    </row>
    <row r="124" spans="1:13">
      <c r="A124" s="13" t="s">
        <v>620</v>
      </c>
      <c r="B124" t="s">
        <v>621</v>
      </c>
      <c r="C124" t="s">
        <v>622</v>
      </c>
      <c r="D124" t="s">
        <v>623</v>
      </c>
      <c r="E124" s="31" t="s">
        <v>576</v>
      </c>
      <c r="G124" t="s">
        <v>92</v>
      </c>
      <c r="H124" s="5" t="s">
        <v>624</v>
      </c>
      <c r="I124" s="1" t="s">
        <v>38</v>
      </c>
      <c r="J124" s="2" t="s">
        <v>39</v>
      </c>
      <c r="K124" s="14" t="s">
        <v>38</v>
      </c>
      <c r="L124" s="14" t="s">
        <v>39</v>
      </c>
      <c r="M124" s="34"/>
    </row>
    <row r="125" spans="1:13">
      <c r="A125" s="13" t="s">
        <v>625</v>
      </c>
      <c r="B125" t="s">
        <v>626</v>
      </c>
      <c r="C125" t="s">
        <v>627</v>
      </c>
      <c r="D125" t="s">
        <v>628</v>
      </c>
      <c r="E125" s="31" t="s">
        <v>576</v>
      </c>
      <c r="G125" t="s">
        <v>566</v>
      </c>
      <c r="H125" s="5" t="s">
        <v>629</v>
      </c>
      <c r="I125" s="1" t="s">
        <v>38</v>
      </c>
      <c r="J125" s="2" t="s">
        <v>39</v>
      </c>
      <c r="K125" s="14" t="s">
        <v>38</v>
      </c>
      <c r="L125" s="14" t="s">
        <v>39</v>
      </c>
      <c r="M125" s="34"/>
    </row>
    <row r="126" spans="1:13">
      <c r="A126" s="13" t="s">
        <v>630</v>
      </c>
      <c r="B126" t="s">
        <v>631</v>
      </c>
      <c r="C126" t="s">
        <v>632</v>
      </c>
      <c r="D126" t="s">
        <v>633</v>
      </c>
      <c r="E126" s="31" t="s">
        <v>576</v>
      </c>
      <c r="G126" t="s">
        <v>634</v>
      </c>
      <c r="H126" s="5" t="s">
        <v>635</v>
      </c>
      <c r="I126" s="1" t="s">
        <v>38</v>
      </c>
      <c r="J126" s="2" t="s">
        <v>39</v>
      </c>
      <c r="K126" s="14" t="s">
        <v>38</v>
      </c>
      <c r="L126" s="14" t="s">
        <v>39</v>
      </c>
      <c r="M126" s="34"/>
    </row>
    <row r="127" spans="1:13">
      <c r="A127" s="13" t="s">
        <v>636</v>
      </c>
      <c r="B127" t="s">
        <v>637</v>
      </c>
      <c r="C127" t="s">
        <v>638</v>
      </c>
      <c r="D127" t="s">
        <v>639</v>
      </c>
      <c r="E127" s="31" t="s">
        <v>576</v>
      </c>
      <c r="G127" t="s">
        <v>379</v>
      </c>
      <c r="H127" s="5" t="s">
        <v>640</v>
      </c>
      <c r="I127" s="1" t="s">
        <v>38</v>
      </c>
      <c r="J127" s="2" t="s">
        <v>39</v>
      </c>
      <c r="K127" s="14" t="s">
        <v>38</v>
      </c>
      <c r="L127" s="14" t="s">
        <v>39</v>
      </c>
      <c r="M127" s="34"/>
    </row>
    <row r="128" spans="1:13">
      <c r="A128" s="13" t="s">
        <v>641</v>
      </c>
      <c r="B128" t="s">
        <v>642</v>
      </c>
      <c r="C128" t="s">
        <v>643</v>
      </c>
      <c r="D128" t="s">
        <v>644</v>
      </c>
      <c r="E128" s="31" t="s">
        <v>576</v>
      </c>
      <c r="G128" t="s">
        <v>44</v>
      </c>
      <c r="H128" s="5" t="s">
        <v>645</v>
      </c>
      <c r="I128" s="1" t="s">
        <v>38</v>
      </c>
      <c r="J128" s="2" t="s">
        <v>39</v>
      </c>
      <c r="K128" s="14" t="s">
        <v>38</v>
      </c>
      <c r="L128" s="14" t="s">
        <v>39</v>
      </c>
      <c r="M128" s="34"/>
    </row>
    <row r="129" spans="1:13">
      <c r="A129" s="13" t="s">
        <v>646</v>
      </c>
      <c r="B129" t="s">
        <v>647</v>
      </c>
      <c r="C129" t="s">
        <v>648</v>
      </c>
      <c r="D129" t="s">
        <v>649</v>
      </c>
      <c r="E129" s="31" t="s">
        <v>576</v>
      </c>
      <c r="H129" s="5" t="s">
        <v>650</v>
      </c>
      <c r="I129" s="1" t="s">
        <v>38</v>
      </c>
      <c r="J129" s="2" t="s">
        <v>39</v>
      </c>
      <c r="K129" s="14" t="s">
        <v>38</v>
      </c>
      <c r="L129" s="14" t="s">
        <v>39</v>
      </c>
      <c r="M129" s="34"/>
    </row>
    <row r="130" spans="1:13">
      <c r="A130" s="13" t="s">
        <v>651</v>
      </c>
      <c r="B130" t="s">
        <v>652</v>
      </c>
      <c r="C130" t="s">
        <v>653</v>
      </c>
      <c r="D130" t="s">
        <v>654</v>
      </c>
      <c r="E130" s="31" t="s">
        <v>576</v>
      </c>
      <c r="G130" t="s">
        <v>36</v>
      </c>
      <c r="H130" s="5" t="s">
        <v>655</v>
      </c>
      <c r="I130" s="1" t="s">
        <v>38</v>
      </c>
      <c r="J130" s="2" t="s">
        <v>39</v>
      </c>
      <c r="K130" s="14" t="s">
        <v>38</v>
      </c>
      <c r="L130" s="14" t="s">
        <v>39</v>
      </c>
      <c r="M130" s="34"/>
    </row>
    <row r="131" spans="1:13">
      <c r="A131" s="13" t="s">
        <v>656</v>
      </c>
      <c r="B131" t="s">
        <v>657</v>
      </c>
      <c r="C131" t="s">
        <v>658</v>
      </c>
      <c r="D131" t="s">
        <v>659</v>
      </c>
      <c r="E131" s="31" t="s">
        <v>576</v>
      </c>
      <c r="G131" t="s">
        <v>92</v>
      </c>
      <c r="H131" s="5" t="s">
        <v>660</v>
      </c>
      <c r="I131" s="1" t="s">
        <v>38</v>
      </c>
      <c r="J131" s="2" t="s">
        <v>39</v>
      </c>
      <c r="K131" s="14" t="s">
        <v>38</v>
      </c>
      <c r="L131" s="14" t="s">
        <v>39</v>
      </c>
      <c r="M131" s="34"/>
    </row>
    <row r="132" spans="1:13">
      <c r="A132" s="13" t="s">
        <v>661</v>
      </c>
      <c r="B132" t="s">
        <v>662</v>
      </c>
      <c r="C132" t="s">
        <v>663</v>
      </c>
      <c r="D132" t="s">
        <v>664</v>
      </c>
      <c r="E132" s="31" t="s">
        <v>576</v>
      </c>
      <c r="G132" t="s">
        <v>44</v>
      </c>
      <c r="H132" s="5" t="s">
        <v>665</v>
      </c>
      <c r="I132" s="1" t="s">
        <v>38</v>
      </c>
      <c r="J132" s="2" t="s">
        <v>39</v>
      </c>
      <c r="K132" s="14" t="s">
        <v>38</v>
      </c>
      <c r="L132" s="14" t="s">
        <v>39</v>
      </c>
      <c r="M132" s="34"/>
    </row>
    <row r="133" spans="1:13">
      <c r="A133" s="13" t="s">
        <v>666</v>
      </c>
      <c r="B133" t="s">
        <v>667</v>
      </c>
      <c r="C133" t="s">
        <v>668</v>
      </c>
      <c r="D133" t="s">
        <v>669</v>
      </c>
      <c r="E133" s="31" t="s">
        <v>576</v>
      </c>
      <c r="G133" t="s">
        <v>36</v>
      </c>
      <c r="H133" s="5" t="s">
        <v>670</v>
      </c>
      <c r="I133" s="1" t="s">
        <v>38</v>
      </c>
      <c r="J133" s="2" t="s">
        <v>39</v>
      </c>
      <c r="K133" s="14" t="s">
        <v>38</v>
      </c>
      <c r="L133" s="14" t="s">
        <v>39</v>
      </c>
      <c r="M133" s="34"/>
    </row>
    <row r="134" spans="1:13">
      <c r="A134" s="13" t="s">
        <v>671</v>
      </c>
      <c r="B134" t="s">
        <v>672</v>
      </c>
      <c r="C134" t="s">
        <v>673</v>
      </c>
      <c r="D134" t="s">
        <v>674</v>
      </c>
      <c r="E134" s="31" t="s">
        <v>576</v>
      </c>
      <c r="G134" t="s">
        <v>92</v>
      </c>
      <c r="H134" s="5" t="s">
        <v>675</v>
      </c>
      <c r="I134" s="1" t="s">
        <v>38</v>
      </c>
      <c r="J134" s="2" t="s">
        <v>39</v>
      </c>
      <c r="K134" s="14" t="s">
        <v>38</v>
      </c>
      <c r="L134" s="14" t="s">
        <v>39</v>
      </c>
      <c r="M134" s="34"/>
    </row>
    <row r="135" spans="1:13">
      <c r="A135" s="13" t="s">
        <v>676</v>
      </c>
      <c r="D135" t="s">
        <v>677</v>
      </c>
      <c r="E135" s="31" t="s">
        <v>576</v>
      </c>
      <c r="G135" t="s">
        <v>592</v>
      </c>
      <c r="H135" s="5" t="s">
        <v>678</v>
      </c>
      <c r="I135" s="1" t="s">
        <v>38</v>
      </c>
      <c r="J135" s="2" t="s">
        <v>38</v>
      </c>
      <c r="K135" s="14" t="s">
        <v>39</v>
      </c>
      <c r="L135" s="14" t="s">
        <v>39</v>
      </c>
      <c r="M135" s="34"/>
    </row>
    <row r="136" spans="1:13">
      <c r="A136" s="13" t="s">
        <v>679</v>
      </c>
      <c r="D136" t="s">
        <v>680</v>
      </c>
      <c r="E136" s="31" t="s">
        <v>576</v>
      </c>
      <c r="G136" t="s">
        <v>681</v>
      </c>
      <c r="H136" s="5" t="s">
        <v>682</v>
      </c>
      <c r="I136" s="1" t="s">
        <v>38</v>
      </c>
      <c r="J136" s="2" t="s">
        <v>38</v>
      </c>
      <c r="K136" s="14" t="s">
        <v>39</v>
      </c>
      <c r="L136" s="14" t="s">
        <v>39</v>
      </c>
      <c r="M136" s="34"/>
    </row>
    <row r="137" spans="1:13">
      <c r="A137" s="13" t="s">
        <v>683</v>
      </c>
      <c r="D137" t="s">
        <v>684</v>
      </c>
      <c r="E137" s="31" t="s">
        <v>576</v>
      </c>
      <c r="G137" t="s">
        <v>685</v>
      </c>
      <c r="H137" s="5" t="s">
        <v>686</v>
      </c>
      <c r="I137" s="1" t="s">
        <v>38</v>
      </c>
      <c r="J137" s="2" t="s">
        <v>38</v>
      </c>
      <c r="K137" s="14" t="s">
        <v>39</v>
      </c>
      <c r="L137" s="14" t="s">
        <v>39</v>
      </c>
      <c r="M137" s="34"/>
    </row>
    <row r="138" spans="1:13">
      <c r="A138" s="13" t="s">
        <v>687</v>
      </c>
      <c r="D138" t="s">
        <v>688</v>
      </c>
      <c r="E138" s="31" t="s">
        <v>576</v>
      </c>
      <c r="G138" t="s">
        <v>689</v>
      </c>
      <c r="H138" s="5" t="s">
        <v>690</v>
      </c>
      <c r="I138" s="1" t="s">
        <v>38</v>
      </c>
      <c r="J138" s="2" t="s">
        <v>38</v>
      </c>
      <c r="K138" s="14" t="s">
        <v>39</v>
      </c>
      <c r="L138" s="14" t="s">
        <v>39</v>
      </c>
      <c r="M138" s="34"/>
    </row>
    <row r="139" spans="1:13">
      <c r="A139" s="13" t="s">
        <v>691</v>
      </c>
      <c r="D139" t="s">
        <v>692</v>
      </c>
      <c r="E139" s="31" t="s">
        <v>576</v>
      </c>
      <c r="G139" t="s">
        <v>492</v>
      </c>
      <c r="H139" s="5" t="s">
        <v>693</v>
      </c>
      <c r="I139" s="1" t="s">
        <v>38</v>
      </c>
      <c r="J139" s="2" t="s">
        <v>38</v>
      </c>
      <c r="K139" s="14" t="s">
        <v>39</v>
      </c>
      <c r="L139" s="14" t="s">
        <v>39</v>
      </c>
      <c r="M139" s="34"/>
    </row>
    <row r="140" spans="1:13">
      <c r="A140" s="13" t="s">
        <v>694</v>
      </c>
      <c r="D140" t="s">
        <v>695</v>
      </c>
      <c r="E140" s="31" t="s">
        <v>576</v>
      </c>
      <c r="G140" t="s">
        <v>566</v>
      </c>
      <c r="H140" s="5" t="s">
        <v>696</v>
      </c>
      <c r="I140" s="1" t="s">
        <v>38</v>
      </c>
      <c r="J140" s="2" t="s">
        <v>38</v>
      </c>
      <c r="K140" s="14" t="s">
        <v>39</v>
      </c>
      <c r="L140" s="14" t="s">
        <v>39</v>
      </c>
      <c r="M140" s="34"/>
    </row>
    <row r="141" spans="1:13">
      <c r="A141" s="13" t="s">
        <v>697</v>
      </c>
      <c r="D141" t="s">
        <v>698</v>
      </c>
      <c r="E141" s="31" t="s">
        <v>576</v>
      </c>
      <c r="G141" t="s">
        <v>36</v>
      </c>
      <c r="H141" s="5" t="s">
        <v>699</v>
      </c>
      <c r="I141" s="1" t="s">
        <v>38</v>
      </c>
      <c r="J141" s="2" t="s">
        <v>38</v>
      </c>
      <c r="K141" s="14" t="s">
        <v>39</v>
      </c>
      <c r="L141" s="14" t="s">
        <v>39</v>
      </c>
      <c r="M141" s="34"/>
    </row>
    <row r="142" spans="1:13">
      <c r="A142" s="13" t="s">
        <v>700</v>
      </c>
      <c r="D142" t="s">
        <v>701</v>
      </c>
      <c r="E142" s="31" t="s">
        <v>576</v>
      </c>
      <c r="G142" t="s">
        <v>634</v>
      </c>
      <c r="H142" s="5" t="s">
        <v>702</v>
      </c>
      <c r="I142" s="1" t="s">
        <v>38</v>
      </c>
      <c r="J142" s="2" t="s">
        <v>38</v>
      </c>
      <c r="K142" s="14" t="s">
        <v>39</v>
      </c>
      <c r="L142" s="14" t="s">
        <v>39</v>
      </c>
      <c r="M142" s="34"/>
    </row>
    <row r="143" spans="1:13">
      <c r="A143" s="13" t="s">
        <v>703</v>
      </c>
      <c r="D143" t="s">
        <v>704</v>
      </c>
      <c r="E143" s="31" t="s">
        <v>576</v>
      </c>
      <c r="G143" t="s">
        <v>705</v>
      </c>
      <c r="H143" s="5" t="s">
        <v>706</v>
      </c>
      <c r="I143" s="1" t="s">
        <v>38</v>
      </c>
      <c r="J143" s="2" t="s">
        <v>38</v>
      </c>
      <c r="K143" s="14" t="s">
        <v>39</v>
      </c>
      <c r="L143" s="14" t="s">
        <v>39</v>
      </c>
      <c r="M143" s="34"/>
    </row>
    <row r="144" spans="1:13">
      <c r="A144" s="13" t="s">
        <v>707</v>
      </c>
      <c r="D144" t="s">
        <v>708</v>
      </c>
      <c r="E144" s="31" t="s">
        <v>576</v>
      </c>
      <c r="G144" t="s">
        <v>554</v>
      </c>
      <c r="H144" s="5" t="s">
        <v>709</v>
      </c>
      <c r="I144" s="1" t="s">
        <v>38</v>
      </c>
      <c r="J144" s="2" t="s">
        <v>38</v>
      </c>
      <c r="K144" s="14" t="s">
        <v>39</v>
      </c>
      <c r="L144" s="14" t="s">
        <v>39</v>
      </c>
      <c r="M144" s="34"/>
    </row>
    <row r="145" spans="1:13">
      <c r="A145" s="13" t="s">
        <v>710</v>
      </c>
      <c r="D145" t="s">
        <v>711</v>
      </c>
      <c r="E145" s="31" t="s">
        <v>576</v>
      </c>
      <c r="G145" t="s">
        <v>36</v>
      </c>
      <c r="H145" s="5" t="s">
        <v>712</v>
      </c>
      <c r="I145" s="1" t="s">
        <v>38</v>
      </c>
      <c r="J145" s="2" t="s">
        <v>38</v>
      </c>
      <c r="K145" s="14" t="s">
        <v>39</v>
      </c>
      <c r="L145" s="14" t="s">
        <v>39</v>
      </c>
      <c r="M145" s="34"/>
    </row>
    <row r="146" spans="1:13">
      <c r="A146" s="13" t="s">
        <v>713</v>
      </c>
      <c r="D146" t="s">
        <v>714</v>
      </c>
      <c r="E146" s="31" t="s">
        <v>576</v>
      </c>
      <c r="G146" t="s">
        <v>36</v>
      </c>
      <c r="H146" s="5" t="s">
        <v>715</v>
      </c>
      <c r="I146" s="1" t="s">
        <v>38</v>
      </c>
      <c r="J146" s="2" t="s">
        <v>38</v>
      </c>
      <c r="K146" s="14" t="s">
        <v>39</v>
      </c>
      <c r="L146" s="14" t="s">
        <v>39</v>
      </c>
      <c r="M146" s="34"/>
    </row>
    <row r="147" spans="1:13">
      <c r="A147" s="13" t="s">
        <v>716</v>
      </c>
      <c r="D147" t="s">
        <v>717</v>
      </c>
      <c r="E147" s="31" t="s">
        <v>576</v>
      </c>
      <c r="G147" t="s">
        <v>148</v>
      </c>
      <c r="H147" s="5" t="s">
        <v>718</v>
      </c>
      <c r="I147" s="1" t="s">
        <v>38</v>
      </c>
      <c r="J147" s="2" t="s">
        <v>38</v>
      </c>
      <c r="K147" s="14" t="s">
        <v>39</v>
      </c>
      <c r="L147" s="14" t="s">
        <v>39</v>
      </c>
      <c r="M147" s="34"/>
    </row>
    <row r="148" spans="1:13">
      <c r="A148" s="13" t="s">
        <v>719</v>
      </c>
      <c r="D148" t="s">
        <v>720</v>
      </c>
      <c r="E148" s="31" t="s">
        <v>576</v>
      </c>
      <c r="G148" t="s">
        <v>721</v>
      </c>
      <c r="H148" s="5" t="s">
        <v>722</v>
      </c>
      <c r="I148" s="1" t="s">
        <v>38</v>
      </c>
      <c r="J148" s="2" t="s">
        <v>38</v>
      </c>
      <c r="K148" s="14" t="s">
        <v>39</v>
      </c>
      <c r="L148" s="14" t="s">
        <v>39</v>
      </c>
      <c r="M148" s="34"/>
    </row>
    <row r="149" spans="1:13">
      <c r="A149" s="13" t="s">
        <v>723</v>
      </c>
      <c r="D149" t="s">
        <v>724</v>
      </c>
      <c r="E149" s="31" t="s">
        <v>576</v>
      </c>
      <c r="G149" t="s">
        <v>721</v>
      </c>
      <c r="H149" s="5" t="s">
        <v>725</v>
      </c>
      <c r="I149" s="1" t="s">
        <v>38</v>
      </c>
      <c r="J149" s="2" t="s">
        <v>38</v>
      </c>
      <c r="K149" s="14" t="s">
        <v>39</v>
      </c>
      <c r="L149" s="14" t="s">
        <v>39</v>
      </c>
      <c r="M149" s="34"/>
    </row>
    <row r="150" spans="1:13">
      <c r="A150" s="13" t="s">
        <v>726</v>
      </c>
      <c r="D150" t="s">
        <v>727</v>
      </c>
      <c r="E150" s="31" t="s">
        <v>576</v>
      </c>
      <c r="G150" t="s">
        <v>36</v>
      </c>
      <c r="H150" s="5" t="s">
        <v>728</v>
      </c>
      <c r="I150" s="1" t="s">
        <v>38</v>
      </c>
      <c r="J150" s="2" t="s">
        <v>38</v>
      </c>
      <c r="K150" s="14" t="s">
        <v>39</v>
      </c>
      <c r="L150" s="14" t="s">
        <v>39</v>
      </c>
      <c r="M150" s="34"/>
    </row>
    <row r="151" spans="1:13">
      <c r="A151" s="13" t="s">
        <v>729</v>
      </c>
      <c r="D151" t="s">
        <v>730</v>
      </c>
      <c r="E151" s="31" t="s">
        <v>576</v>
      </c>
      <c r="G151" t="s">
        <v>731</v>
      </c>
      <c r="H151" s="5" t="s">
        <v>732</v>
      </c>
      <c r="I151" s="1" t="s">
        <v>38</v>
      </c>
      <c r="J151" s="2" t="s">
        <v>38</v>
      </c>
      <c r="K151" s="14" t="s">
        <v>39</v>
      </c>
      <c r="L151" s="14" t="s">
        <v>39</v>
      </c>
      <c r="M151" s="34"/>
    </row>
    <row r="152" spans="1:13">
      <c r="A152" s="13" t="s">
        <v>733</v>
      </c>
      <c r="D152" t="s">
        <v>734</v>
      </c>
      <c r="E152" s="31" t="s">
        <v>576</v>
      </c>
      <c r="G152" t="s">
        <v>566</v>
      </c>
      <c r="H152" s="5" t="s">
        <v>735</v>
      </c>
      <c r="I152" s="1" t="s">
        <v>38</v>
      </c>
      <c r="J152" s="2" t="s">
        <v>38</v>
      </c>
      <c r="K152" s="14" t="s">
        <v>39</v>
      </c>
      <c r="L152" s="14" t="s">
        <v>39</v>
      </c>
      <c r="M152" s="34"/>
    </row>
    <row r="153" spans="1:13">
      <c r="A153" s="13" t="s">
        <v>736</v>
      </c>
      <c r="D153" t="s">
        <v>482</v>
      </c>
      <c r="E153" s="31" t="s">
        <v>576</v>
      </c>
      <c r="H153" s="5" t="s">
        <v>737</v>
      </c>
      <c r="I153" s="1" t="s">
        <v>38</v>
      </c>
      <c r="J153" s="2" t="s">
        <v>38</v>
      </c>
      <c r="K153" s="14" t="s">
        <v>39</v>
      </c>
      <c r="L153" s="14" t="s">
        <v>39</v>
      </c>
      <c r="M153" s="34"/>
    </row>
    <row r="154" spans="1:13">
      <c r="A154" s="13" t="s">
        <v>738</v>
      </c>
      <c r="B154" t="s">
        <v>739</v>
      </c>
      <c r="C154" t="s">
        <v>740</v>
      </c>
      <c r="D154" t="s">
        <v>741</v>
      </c>
      <c r="E154" s="31" t="s">
        <v>742</v>
      </c>
      <c r="G154" t="s">
        <v>71</v>
      </c>
      <c r="H154" s="5" t="s">
        <v>743</v>
      </c>
      <c r="I154" s="1" t="s">
        <v>38</v>
      </c>
      <c r="J154" s="2" t="s">
        <v>39</v>
      </c>
      <c r="K154" s="14" t="s">
        <v>38</v>
      </c>
      <c r="L154" s="14" t="s">
        <v>39</v>
      </c>
      <c r="M154" s="34"/>
    </row>
    <row r="155" spans="1:13">
      <c r="A155" s="13" t="s">
        <v>744</v>
      </c>
      <c r="B155" t="s">
        <v>745</v>
      </c>
      <c r="C155" t="s">
        <v>746</v>
      </c>
      <c r="D155" t="s">
        <v>747</v>
      </c>
      <c r="E155" s="31" t="s">
        <v>742</v>
      </c>
      <c r="G155" t="s">
        <v>492</v>
      </c>
      <c r="H155" s="5" t="s">
        <v>748</v>
      </c>
      <c r="I155" s="1" t="s">
        <v>38</v>
      </c>
      <c r="J155" s="2" t="s">
        <v>39</v>
      </c>
      <c r="K155" s="14" t="s">
        <v>38</v>
      </c>
      <c r="L155" s="14" t="s">
        <v>39</v>
      </c>
      <c r="M155" s="34"/>
    </row>
    <row r="156" spans="1:13">
      <c r="A156" s="13" t="s">
        <v>749</v>
      </c>
      <c r="B156" t="s">
        <v>750</v>
      </c>
      <c r="C156" t="s">
        <v>751</v>
      </c>
      <c r="D156" t="s">
        <v>752</v>
      </c>
      <c r="E156" s="31" t="s">
        <v>742</v>
      </c>
      <c r="G156" t="s">
        <v>753</v>
      </c>
      <c r="H156" s="5" t="s">
        <v>754</v>
      </c>
      <c r="I156" s="1" t="s">
        <v>38</v>
      </c>
      <c r="J156" s="2" t="s">
        <v>39</v>
      </c>
      <c r="K156" s="14" t="s">
        <v>38</v>
      </c>
      <c r="L156" s="14" t="s">
        <v>39</v>
      </c>
      <c r="M156" s="34"/>
    </row>
    <row r="157" spans="1:13">
      <c r="A157" s="13" t="s">
        <v>755</v>
      </c>
      <c r="B157" t="s">
        <v>756</v>
      </c>
      <c r="C157" t="s">
        <v>757</v>
      </c>
      <c r="D157" t="s">
        <v>758</v>
      </c>
      <c r="E157" s="31" t="s">
        <v>742</v>
      </c>
      <c r="G157" t="s">
        <v>92</v>
      </c>
      <c r="H157" s="5" t="s">
        <v>759</v>
      </c>
      <c r="I157" s="1" t="s">
        <v>38</v>
      </c>
      <c r="J157" s="2" t="s">
        <v>39</v>
      </c>
      <c r="K157" s="14" t="s">
        <v>38</v>
      </c>
      <c r="L157" s="14" t="s">
        <v>39</v>
      </c>
      <c r="M157" s="34"/>
    </row>
    <row r="158" spans="1:13">
      <c r="A158" s="13" t="s">
        <v>760</v>
      </c>
      <c r="B158" t="s">
        <v>761</v>
      </c>
      <c r="C158" t="s">
        <v>762</v>
      </c>
      <c r="D158" t="s">
        <v>763</v>
      </c>
      <c r="E158" s="31" t="s">
        <v>742</v>
      </c>
      <c r="H158" s="5" t="s">
        <v>764</v>
      </c>
      <c r="I158" s="1" t="s">
        <v>38</v>
      </c>
      <c r="J158" s="2" t="s">
        <v>39</v>
      </c>
      <c r="K158" s="14" t="s">
        <v>38</v>
      </c>
      <c r="L158" s="14" t="s">
        <v>39</v>
      </c>
      <c r="M158" s="34"/>
    </row>
    <row r="159" spans="1:13">
      <c r="A159" s="13" t="s">
        <v>765</v>
      </c>
      <c r="B159" t="s">
        <v>766</v>
      </c>
      <c r="C159" t="s">
        <v>767</v>
      </c>
      <c r="D159" t="s">
        <v>768</v>
      </c>
      <c r="E159" s="31" t="s">
        <v>742</v>
      </c>
      <c r="G159" t="s">
        <v>721</v>
      </c>
      <c r="H159" s="5" t="s">
        <v>769</v>
      </c>
      <c r="I159" s="1" t="s">
        <v>38</v>
      </c>
      <c r="J159" s="2" t="s">
        <v>39</v>
      </c>
      <c r="K159" s="14" t="s">
        <v>38</v>
      </c>
      <c r="L159" s="14" t="s">
        <v>39</v>
      </c>
      <c r="M159" s="34"/>
    </row>
    <row r="160" spans="1:13">
      <c r="A160" s="13" t="s">
        <v>770</v>
      </c>
      <c r="B160" t="s">
        <v>771</v>
      </c>
      <c r="C160" t="s">
        <v>772</v>
      </c>
      <c r="D160" t="s">
        <v>773</v>
      </c>
      <c r="E160" s="31" t="s">
        <v>742</v>
      </c>
      <c r="G160" t="s">
        <v>431</v>
      </c>
      <c r="H160" s="5" t="s">
        <v>774</v>
      </c>
      <c r="I160" s="1" t="s">
        <v>38</v>
      </c>
      <c r="J160" s="2" t="s">
        <v>39</v>
      </c>
      <c r="K160" s="14" t="s">
        <v>38</v>
      </c>
      <c r="L160" s="14" t="s">
        <v>39</v>
      </c>
      <c r="M160" s="34"/>
    </row>
    <row r="161" spans="1:13">
      <c r="A161" s="13" t="s">
        <v>775</v>
      </c>
      <c r="B161" t="s">
        <v>776</v>
      </c>
      <c r="C161" t="s">
        <v>777</v>
      </c>
      <c r="D161" t="s">
        <v>778</v>
      </c>
      <c r="E161" s="31" t="s">
        <v>742</v>
      </c>
      <c r="G161" t="s">
        <v>44</v>
      </c>
      <c r="H161" s="5" t="s">
        <v>779</v>
      </c>
      <c r="I161" s="1" t="s">
        <v>38</v>
      </c>
      <c r="J161" s="2" t="s">
        <v>39</v>
      </c>
      <c r="K161" s="14" t="s">
        <v>38</v>
      </c>
      <c r="L161" s="14" t="s">
        <v>39</v>
      </c>
      <c r="M161" s="34"/>
    </row>
    <row r="162" spans="1:13">
      <c r="A162" s="13" t="s">
        <v>780</v>
      </c>
      <c r="B162" t="s">
        <v>781</v>
      </c>
      <c r="C162" t="s">
        <v>782</v>
      </c>
      <c r="D162" t="s">
        <v>783</v>
      </c>
      <c r="E162" s="31" t="s">
        <v>742</v>
      </c>
      <c r="G162" t="s">
        <v>784</v>
      </c>
      <c r="H162" s="5" t="s">
        <v>785</v>
      </c>
      <c r="I162" s="1" t="s">
        <v>38</v>
      </c>
      <c r="J162" s="2" t="s">
        <v>39</v>
      </c>
      <c r="K162" s="14" t="s">
        <v>38</v>
      </c>
      <c r="L162" s="14" t="s">
        <v>39</v>
      </c>
      <c r="M162" s="34"/>
    </row>
    <row r="163" spans="1:13">
      <c r="A163" s="13" t="s">
        <v>786</v>
      </c>
      <c r="B163" t="s">
        <v>787</v>
      </c>
      <c r="C163" t="s">
        <v>788</v>
      </c>
      <c r="D163" t="s">
        <v>789</v>
      </c>
      <c r="E163" s="31" t="s">
        <v>742</v>
      </c>
      <c r="G163" t="s">
        <v>554</v>
      </c>
      <c r="H163" s="5" t="s">
        <v>790</v>
      </c>
      <c r="I163" s="1" t="s">
        <v>38</v>
      </c>
      <c r="J163" s="2" t="s">
        <v>39</v>
      </c>
      <c r="K163" s="14" t="s">
        <v>38</v>
      </c>
      <c r="L163" s="14" t="s">
        <v>39</v>
      </c>
      <c r="M163" s="34"/>
    </row>
    <row r="164" spans="1:13">
      <c r="A164" s="13" t="s">
        <v>791</v>
      </c>
      <c r="B164" t="s">
        <v>792</v>
      </c>
      <c r="C164" t="s">
        <v>793</v>
      </c>
      <c r="D164" t="s">
        <v>794</v>
      </c>
      <c r="E164" s="31" t="s">
        <v>742</v>
      </c>
      <c r="G164" t="s">
        <v>431</v>
      </c>
      <c r="H164" s="5" t="s">
        <v>795</v>
      </c>
      <c r="I164" s="1" t="s">
        <v>38</v>
      </c>
      <c r="J164" s="2" t="s">
        <v>39</v>
      </c>
      <c r="K164" s="14" t="s">
        <v>38</v>
      </c>
      <c r="L164" s="14" t="s">
        <v>39</v>
      </c>
      <c r="M164" s="34"/>
    </row>
    <row r="165" spans="1:13">
      <c r="A165" s="13" t="s">
        <v>796</v>
      </c>
      <c r="B165" t="s">
        <v>797</v>
      </c>
      <c r="C165" t="s">
        <v>798</v>
      </c>
      <c r="D165" t="s">
        <v>799</v>
      </c>
      <c r="E165" s="31" t="s">
        <v>742</v>
      </c>
      <c r="G165" t="s">
        <v>431</v>
      </c>
      <c r="H165" s="5" t="s">
        <v>800</v>
      </c>
      <c r="I165" s="1" t="s">
        <v>38</v>
      </c>
      <c r="J165" s="2" t="s">
        <v>39</v>
      </c>
      <c r="K165" s="14" t="s">
        <v>38</v>
      </c>
      <c r="L165" s="14" t="s">
        <v>39</v>
      </c>
      <c r="M165" s="34"/>
    </row>
    <row r="166" spans="1:13">
      <c r="A166" s="13" t="s">
        <v>801</v>
      </c>
      <c r="B166" t="s">
        <v>802</v>
      </c>
      <c r="C166" t="s">
        <v>803</v>
      </c>
      <c r="D166" t="s">
        <v>804</v>
      </c>
      <c r="E166" s="31" t="s">
        <v>742</v>
      </c>
      <c r="G166" t="s">
        <v>36</v>
      </c>
      <c r="H166" s="5" t="s">
        <v>805</v>
      </c>
      <c r="I166" s="1" t="s">
        <v>38</v>
      </c>
      <c r="J166" s="2" t="s">
        <v>39</v>
      </c>
      <c r="K166" s="14" t="s">
        <v>38</v>
      </c>
      <c r="L166" s="14" t="s">
        <v>39</v>
      </c>
      <c r="M166" s="34"/>
    </row>
    <row r="167" spans="1:13">
      <c r="A167" s="13" t="s">
        <v>806</v>
      </c>
      <c r="B167" t="s">
        <v>807</v>
      </c>
      <c r="C167" t="s">
        <v>808</v>
      </c>
      <c r="D167" t="s">
        <v>809</v>
      </c>
      <c r="E167" s="31" t="s">
        <v>742</v>
      </c>
      <c r="G167" t="s">
        <v>507</v>
      </c>
      <c r="H167" s="5" t="s">
        <v>810</v>
      </c>
      <c r="I167" s="1" t="s">
        <v>38</v>
      </c>
      <c r="J167" s="2" t="s">
        <v>39</v>
      </c>
      <c r="K167" s="14" t="s">
        <v>38</v>
      </c>
      <c r="L167" s="14" t="s">
        <v>39</v>
      </c>
      <c r="M167" s="34"/>
    </row>
    <row r="168" spans="1:13">
      <c r="A168" s="13" t="s">
        <v>811</v>
      </c>
      <c r="B168" t="s">
        <v>812</v>
      </c>
      <c r="C168" t="s">
        <v>813</v>
      </c>
      <c r="D168" t="s">
        <v>814</v>
      </c>
      <c r="E168" s="31" t="s">
        <v>742</v>
      </c>
      <c r="G168" t="s">
        <v>71</v>
      </c>
      <c r="H168" s="5" t="s">
        <v>815</v>
      </c>
      <c r="I168" s="1" t="s">
        <v>38</v>
      </c>
      <c r="J168" s="2" t="s">
        <v>39</v>
      </c>
      <c r="K168" s="14" t="s">
        <v>38</v>
      </c>
      <c r="L168" s="14" t="s">
        <v>39</v>
      </c>
      <c r="M168" s="34"/>
    </row>
    <row r="169" spans="1:13">
      <c r="A169" s="13" t="s">
        <v>816</v>
      </c>
      <c r="B169" t="s">
        <v>817</v>
      </c>
      <c r="C169" t="s">
        <v>818</v>
      </c>
      <c r="D169" t="s">
        <v>819</v>
      </c>
      <c r="E169" s="31" t="s">
        <v>742</v>
      </c>
      <c r="G169" t="s">
        <v>36</v>
      </c>
      <c r="H169" s="5" t="s">
        <v>820</v>
      </c>
      <c r="I169" s="1" t="s">
        <v>38</v>
      </c>
      <c r="J169" s="2" t="s">
        <v>39</v>
      </c>
      <c r="K169" s="14" t="s">
        <v>38</v>
      </c>
      <c r="L169" s="14" t="s">
        <v>39</v>
      </c>
      <c r="M169" s="34"/>
    </row>
    <row r="170" spans="1:13">
      <c r="A170" s="13" t="s">
        <v>821</v>
      </c>
      <c r="B170" t="s">
        <v>822</v>
      </c>
      <c r="C170" t="s">
        <v>823</v>
      </c>
      <c r="D170" t="s">
        <v>824</v>
      </c>
      <c r="E170" s="31" t="s">
        <v>742</v>
      </c>
      <c r="G170" t="s">
        <v>36</v>
      </c>
      <c r="H170" s="5" t="s">
        <v>825</v>
      </c>
      <c r="I170" s="1" t="s">
        <v>38</v>
      </c>
      <c r="J170" s="2" t="s">
        <v>39</v>
      </c>
      <c r="K170" s="14" t="s">
        <v>38</v>
      </c>
      <c r="L170" s="14" t="s">
        <v>39</v>
      </c>
      <c r="M170" s="34"/>
    </row>
    <row r="171" spans="1:13">
      <c r="A171" s="13" t="s">
        <v>826</v>
      </c>
      <c r="D171" t="s">
        <v>827</v>
      </c>
      <c r="E171" s="31" t="s">
        <v>742</v>
      </c>
      <c r="G171" t="s">
        <v>44</v>
      </c>
      <c r="H171" s="5" t="s">
        <v>828</v>
      </c>
      <c r="I171" s="1" t="s">
        <v>38</v>
      </c>
      <c r="J171" s="2" t="s">
        <v>38</v>
      </c>
      <c r="K171" s="14" t="s">
        <v>39</v>
      </c>
      <c r="L171" s="14" t="s">
        <v>39</v>
      </c>
      <c r="M171" s="34"/>
    </row>
    <row r="172" spans="1:13">
      <c r="A172" s="13" t="s">
        <v>829</v>
      </c>
      <c r="D172" t="s">
        <v>830</v>
      </c>
      <c r="E172" s="31" t="s">
        <v>742</v>
      </c>
      <c r="G172" t="s">
        <v>379</v>
      </c>
      <c r="H172" s="5" t="s">
        <v>831</v>
      </c>
      <c r="I172" s="1" t="s">
        <v>38</v>
      </c>
      <c r="J172" s="2" t="s">
        <v>38</v>
      </c>
      <c r="K172" s="14" t="s">
        <v>39</v>
      </c>
      <c r="L172" s="14" t="s">
        <v>39</v>
      </c>
      <c r="M172" s="34"/>
    </row>
    <row r="173" spans="1:13">
      <c r="A173" s="13" t="s">
        <v>832</v>
      </c>
      <c r="D173" t="s">
        <v>833</v>
      </c>
      <c r="E173" s="31" t="s">
        <v>742</v>
      </c>
      <c r="G173" t="s">
        <v>492</v>
      </c>
      <c r="H173" s="5" t="s">
        <v>834</v>
      </c>
      <c r="I173" s="1" t="s">
        <v>38</v>
      </c>
      <c r="J173" s="2" t="s">
        <v>38</v>
      </c>
      <c r="K173" s="14" t="s">
        <v>39</v>
      </c>
      <c r="L173" s="14" t="s">
        <v>39</v>
      </c>
      <c r="M173" s="34"/>
    </row>
    <row r="174" spans="1:13">
      <c r="A174" s="13" t="s">
        <v>835</v>
      </c>
      <c r="D174" t="s">
        <v>836</v>
      </c>
      <c r="E174" s="31" t="s">
        <v>742</v>
      </c>
      <c r="G174" t="s">
        <v>837</v>
      </c>
      <c r="H174" s="5" t="s">
        <v>838</v>
      </c>
      <c r="I174" s="1" t="s">
        <v>38</v>
      </c>
      <c r="J174" s="2" t="s">
        <v>38</v>
      </c>
      <c r="K174" s="14" t="s">
        <v>39</v>
      </c>
      <c r="L174" s="14" t="s">
        <v>39</v>
      </c>
      <c r="M174" s="34"/>
    </row>
    <row r="175" spans="1:13">
      <c r="A175" s="13" t="s">
        <v>839</v>
      </c>
      <c r="D175" t="s">
        <v>840</v>
      </c>
      <c r="E175" s="31" t="s">
        <v>742</v>
      </c>
      <c r="G175" t="s">
        <v>268</v>
      </c>
      <c r="H175" s="5" t="s">
        <v>841</v>
      </c>
      <c r="I175" s="1" t="s">
        <v>38</v>
      </c>
      <c r="J175" s="2" t="s">
        <v>38</v>
      </c>
      <c r="K175" s="14" t="s">
        <v>39</v>
      </c>
      <c r="L175" s="14" t="s">
        <v>39</v>
      </c>
      <c r="M175" s="34"/>
    </row>
    <row r="176" spans="1:13">
      <c r="A176" s="13" t="s">
        <v>842</v>
      </c>
      <c r="D176" t="s">
        <v>843</v>
      </c>
      <c r="E176" s="31" t="s">
        <v>742</v>
      </c>
      <c r="G176" t="s">
        <v>492</v>
      </c>
      <c r="H176" s="5" t="s">
        <v>844</v>
      </c>
      <c r="I176" s="1" t="s">
        <v>38</v>
      </c>
      <c r="J176" s="2" t="s">
        <v>38</v>
      </c>
      <c r="K176" s="14" t="s">
        <v>39</v>
      </c>
      <c r="L176" s="14" t="s">
        <v>39</v>
      </c>
      <c r="M176" s="34"/>
    </row>
    <row r="177" spans="1:13">
      <c r="A177" s="13" t="s">
        <v>845</v>
      </c>
      <c r="D177" t="s">
        <v>846</v>
      </c>
      <c r="E177" s="31" t="s">
        <v>742</v>
      </c>
      <c r="H177" s="5" t="s">
        <v>847</v>
      </c>
      <c r="I177" s="1" t="s">
        <v>38</v>
      </c>
      <c r="J177" s="2" t="s">
        <v>38</v>
      </c>
      <c r="K177" s="14" t="s">
        <v>39</v>
      </c>
      <c r="L177" s="14" t="s">
        <v>39</v>
      </c>
      <c r="M177" s="34"/>
    </row>
    <row r="178" spans="1:13">
      <c r="A178" s="13" t="s">
        <v>848</v>
      </c>
      <c r="D178" t="s">
        <v>849</v>
      </c>
      <c r="E178" s="31" t="s">
        <v>742</v>
      </c>
      <c r="H178" s="5" t="s">
        <v>850</v>
      </c>
      <c r="I178" s="1" t="s">
        <v>38</v>
      </c>
      <c r="J178" s="2" t="s">
        <v>38</v>
      </c>
      <c r="K178" s="14" t="s">
        <v>39</v>
      </c>
      <c r="L178" s="14" t="s">
        <v>39</v>
      </c>
      <c r="M178" s="34"/>
    </row>
    <row r="179" spans="1:13">
      <c r="A179" s="13" t="s">
        <v>851</v>
      </c>
      <c r="D179" t="s">
        <v>852</v>
      </c>
      <c r="E179" s="31" t="s">
        <v>742</v>
      </c>
      <c r="G179" t="s">
        <v>492</v>
      </c>
      <c r="H179" s="5" t="s">
        <v>853</v>
      </c>
      <c r="I179" s="1" t="s">
        <v>38</v>
      </c>
      <c r="J179" s="2" t="s">
        <v>38</v>
      </c>
      <c r="K179" s="14" t="s">
        <v>39</v>
      </c>
      <c r="L179" s="14" t="s">
        <v>39</v>
      </c>
      <c r="M179" s="34"/>
    </row>
    <row r="180" spans="1:13">
      <c r="A180" s="13" t="s">
        <v>854</v>
      </c>
      <c r="D180" t="s">
        <v>855</v>
      </c>
      <c r="E180" s="31" t="s">
        <v>742</v>
      </c>
      <c r="G180" t="s">
        <v>92</v>
      </c>
      <c r="H180" s="5" t="s">
        <v>856</v>
      </c>
      <c r="I180" s="1" t="s">
        <v>38</v>
      </c>
      <c r="J180" s="2" t="s">
        <v>38</v>
      </c>
      <c r="K180" s="14" t="s">
        <v>39</v>
      </c>
      <c r="L180" s="14" t="s">
        <v>39</v>
      </c>
      <c r="M180" s="34"/>
    </row>
    <row r="181" spans="1:13">
      <c r="A181" s="13" t="s">
        <v>857</v>
      </c>
      <c r="D181" t="s">
        <v>858</v>
      </c>
      <c r="E181" s="31" t="s">
        <v>742</v>
      </c>
      <c r="G181" t="s">
        <v>36</v>
      </c>
      <c r="H181" s="5" t="s">
        <v>859</v>
      </c>
      <c r="I181" s="1" t="s">
        <v>38</v>
      </c>
      <c r="J181" s="2" t="s">
        <v>38</v>
      </c>
      <c r="K181" s="14" t="s">
        <v>39</v>
      </c>
      <c r="L181" s="14" t="s">
        <v>39</v>
      </c>
      <c r="M181" s="34"/>
    </row>
    <row r="182" spans="1:13">
      <c r="A182" s="13" t="s">
        <v>860</v>
      </c>
      <c r="D182" t="s">
        <v>861</v>
      </c>
      <c r="E182" s="31" t="s">
        <v>742</v>
      </c>
      <c r="G182" t="s">
        <v>862</v>
      </c>
      <c r="H182" s="5" t="s">
        <v>863</v>
      </c>
      <c r="I182" s="1" t="s">
        <v>38</v>
      </c>
      <c r="J182" s="2" t="s">
        <v>38</v>
      </c>
      <c r="K182" s="14" t="s">
        <v>39</v>
      </c>
      <c r="L182" s="14" t="s">
        <v>39</v>
      </c>
      <c r="M182" s="34"/>
    </row>
    <row r="183" spans="1:13">
      <c r="A183" s="13" t="s">
        <v>864</v>
      </c>
      <c r="D183" t="s">
        <v>865</v>
      </c>
      <c r="E183" s="31" t="s">
        <v>742</v>
      </c>
      <c r="G183" t="s">
        <v>721</v>
      </c>
      <c r="H183" s="5" t="s">
        <v>866</v>
      </c>
      <c r="I183" s="1" t="s">
        <v>38</v>
      </c>
      <c r="J183" s="2" t="s">
        <v>38</v>
      </c>
      <c r="K183" s="14" t="s">
        <v>39</v>
      </c>
      <c r="L183" s="14" t="s">
        <v>39</v>
      </c>
      <c r="M183" s="34"/>
    </row>
    <row r="184" spans="1:13">
      <c r="A184" s="13" t="s">
        <v>867</v>
      </c>
      <c r="D184" t="s">
        <v>868</v>
      </c>
      <c r="E184" s="31" t="s">
        <v>742</v>
      </c>
      <c r="G184" t="s">
        <v>44</v>
      </c>
      <c r="H184" s="5" t="s">
        <v>869</v>
      </c>
      <c r="I184" s="1" t="s">
        <v>38</v>
      </c>
      <c r="J184" s="2" t="s">
        <v>38</v>
      </c>
      <c r="K184" s="14" t="s">
        <v>39</v>
      </c>
      <c r="L184" s="14" t="s">
        <v>39</v>
      </c>
      <c r="M184" s="34"/>
    </row>
    <row r="185" spans="1:13">
      <c r="A185" s="13" t="s">
        <v>870</v>
      </c>
      <c r="D185" t="s">
        <v>871</v>
      </c>
      <c r="E185" s="31" t="s">
        <v>742</v>
      </c>
      <c r="G185" t="s">
        <v>44</v>
      </c>
      <c r="H185" s="5" t="s">
        <v>872</v>
      </c>
      <c r="I185" s="1" t="s">
        <v>38</v>
      </c>
      <c r="J185" s="2" t="s">
        <v>38</v>
      </c>
      <c r="K185" s="14" t="s">
        <v>39</v>
      </c>
      <c r="L185" s="14" t="s">
        <v>39</v>
      </c>
      <c r="M185" s="34"/>
    </row>
    <row r="186" spans="1:13">
      <c r="A186" s="13" t="s">
        <v>873</v>
      </c>
      <c r="D186" t="s">
        <v>874</v>
      </c>
      <c r="E186" s="31" t="s">
        <v>742</v>
      </c>
      <c r="G186" t="s">
        <v>36</v>
      </c>
      <c r="H186" s="5" t="s">
        <v>875</v>
      </c>
      <c r="I186" s="1" t="s">
        <v>38</v>
      </c>
      <c r="J186" s="2" t="s">
        <v>38</v>
      </c>
      <c r="K186" s="14" t="s">
        <v>39</v>
      </c>
      <c r="L186" s="14" t="s">
        <v>39</v>
      </c>
      <c r="M186" s="34"/>
    </row>
    <row r="187" spans="1:13">
      <c r="A187" s="13" t="s">
        <v>876</v>
      </c>
      <c r="D187" t="s">
        <v>877</v>
      </c>
      <c r="E187" s="31" t="s">
        <v>742</v>
      </c>
      <c r="G187" t="s">
        <v>148</v>
      </c>
      <c r="H187" s="5" t="s">
        <v>878</v>
      </c>
      <c r="I187" s="1" t="s">
        <v>38</v>
      </c>
      <c r="J187" s="2" t="s">
        <v>38</v>
      </c>
      <c r="K187" s="14" t="s">
        <v>39</v>
      </c>
      <c r="L187" s="14" t="s">
        <v>39</v>
      </c>
      <c r="M187" s="34"/>
    </row>
    <row r="188" spans="1:13">
      <c r="A188" s="13" t="s">
        <v>879</v>
      </c>
      <c r="D188" t="s">
        <v>880</v>
      </c>
      <c r="E188" s="31" t="s">
        <v>742</v>
      </c>
      <c r="G188" t="s">
        <v>36</v>
      </c>
      <c r="H188" s="5" t="s">
        <v>881</v>
      </c>
      <c r="I188" s="1" t="s">
        <v>38</v>
      </c>
      <c r="J188" s="2" t="s">
        <v>38</v>
      </c>
      <c r="K188" s="14" t="s">
        <v>39</v>
      </c>
      <c r="L188" s="14" t="s">
        <v>39</v>
      </c>
      <c r="M188" s="34"/>
    </row>
    <row r="189" spans="1:13">
      <c r="A189" s="13" t="s">
        <v>882</v>
      </c>
      <c r="D189" t="s">
        <v>883</v>
      </c>
      <c r="E189" s="31" t="s">
        <v>742</v>
      </c>
      <c r="G189" t="s">
        <v>721</v>
      </c>
      <c r="H189" s="5" t="s">
        <v>884</v>
      </c>
      <c r="I189" s="1" t="s">
        <v>38</v>
      </c>
      <c r="J189" s="2" t="s">
        <v>38</v>
      </c>
      <c r="K189" s="14" t="s">
        <v>39</v>
      </c>
      <c r="L189" s="14" t="s">
        <v>39</v>
      </c>
      <c r="M189" s="34"/>
    </row>
    <row r="190" spans="1:13">
      <c r="A190" s="13" t="s">
        <v>885</v>
      </c>
      <c r="D190" t="s">
        <v>886</v>
      </c>
      <c r="E190" s="31" t="s">
        <v>742</v>
      </c>
      <c r="G190" t="s">
        <v>36</v>
      </c>
      <c r="H190" s="5" t="s">
        <v>887</v>
      </c>
      <c r="I190" s="1" t="s">
        <v>38</v>
      </c>
      <c r="J190" s="2" t="s">
        <v>38</v>
      </c>
      <c r="K190" s="14" t="s">
        <v>39</v>
      </c>
      <c r="L190" s="14" t="s">
        <v>39</v>
      </c>
      <c r="M190" s="34"/>
    </row>
    <row r="191" spans="1:13">
      <c r="A191" s="13" t="s">
        <v>888</v>
      </c>
      <c r="D191" t="s">
        <v>889</v>
      </c>
      <c r="E191" s="31" t="s">
        <v>742</v>
      </c>
      <c r="G191" t="s">
        <v>92</v>
      </c>
      <c r="H191" s="5" t="s">
        <v>890</v>
      </c>
      <c r="I191" s="1" t="s">
        <v>38</v>
      </c>
      <c r="J191" s="2" t="s">
        <v>38</v>
      </c>
      <c r="K191" s="14" t="s">
        <v>39</v>
      </c>
      <c r="L191" s="14" t="s">
        <v>39</v>
      </c>
      <c r="M191" s="34"/>
    </row>
    <row r="192" spans="1:13">
      <c r="A192" s="13" t="s">
        <v>891</v>
      </c>
      <c r="D192" t="s">
        <v>482</v>
      </c>
      <c r="E192" s="31" t="s">
        <v>742</v>
      </c>
      <c r="H192" s="5" t="s">
        <v>892</v>
      </c>
      <c r="I192" s="1" t="s">
        <v>38</v>
      </c>
      <c r="J192" s="2" t="s">
        <v>38</v>
      </c>
      <c r="K192" s="14" t="s">
        <v>39</v>
      </c>
      <c r="L192" s="14" t="s">
        <v>39</v>
      </c>
      <c r="M192" s="34"/>
    </row>
    <row r="193" spans="1:13">
      <c r="A193" s="13" t="s">
        <v>893</v>
      </c>
      <c r="B193" t="s">
        <v>894</v>
      </c>
      <c r="C193" t="s">
        <v>895</v>
      </c>
      <c r="D193" t="s">
        <v>896</v>
      </c>
      <c r="E193" s="31" t="s">
        <v>897</v>
      </c>
      <c r="G193" t="s">
        <v>431</v>
      </c>
      <c r="H193" s="5" t="s">
        <v>898</v>
      </c>
      <c r="I193" s="1" t="s">
        <v>38</v>
      </c>
      <c r="J193" s="2" t="s">
        <v>39</v>
      </c>
      <c r="K193" s="14" t="s">
        <v>38</v>
      </c>
      <c r="L193" s="14" t="s">
        <v>39</v>
      </c>
      <c r="M193" s="34"/>
    </row>
    <row r="194" spans="1:13">
      <c r="A194" s="13" t="s">
        <v>899</v>
      </c>
      <c r="B194" t="s">
        <v>900</v>
      </c>
      <c r="C194" t="s">
        <v>901</v>
      </c>
      <c r="D194" t="s">
        <v>902</v>
      </c>
      <c r="E194" s="31" t="s">
        <v>897</v>
      </c>
      <c r="G194" t="s">
        <v>837</v>
      </c>
      <c r="H194" s="5" t="s">
        <v>903</v>
      </c>
      <c r="I194" s="1" t="s">
        <v>38</v>
      </c>
      <c r="J194" s="2" t="s">
        <v>39</v>
      </c>
      <c r="K194" s="14" t="s">
        <v>38</v>
      </c>
      <c r="L194" s="14" t="s">
        <v>39</v>
      </c>
      <c r="M194" s="34"/>
    </row>
    <row r="195" spans="1:13">
      <c r="A195" s="13" t="s">
        <v>904</v>
      </c>
      <c r="B195" t="s">
        <v>905</v>
      </c>
      <c r="C195" t="s">
        <v>906</v>
      </c>
      <c r="D195" t="s">
        <v>907</v>
      </c>
      <c r="E195" s="31" t="s">
        <v>897</v>
      </c>
      <c r="G195" t="s">
        <v>431</v>
      </c>
      <c r="H195" s="5" t="s">
        <v>908</v>
      </c>
      <c r="I195" s="1" t="s">
        <v>38</v>
      </c>
      <c r="J195" s="2" t="s">
        <v>39</v>
      </c>
      <c r="K195" s="14" t="s">
        <v>38</v>
      </c>
      <c r="L195" s="14" t="s">
        <v>39</v>
      </c>
      <c r="M195" s="34"/>
    </row>
    <row r="196" spans="1:13">
      <c r="A196" s="13" t="s">
        <v>909</v>
      </c>
      <c r="D196" t="s">
        <v>910</v>
      </c>
      <c r="E196" s="31" t="s">
        <v>897</v>
      </c>
      <c r="G196" t="s">
        <v>431</v>
      </c>
      <c r="H196" s="5" t="s">
        <v>911</v>
      </c>
      <c r="I196" s="1" t="s">
        <v>38</v>
      </c>
      <c r="J196" s="2" t="s">
        <v>38</v>
      </c>
      <c r="K196" s="14" t="s">
        <v>39</v>
      </c>
      <c r="L196" s="14" t="s">
        <v>39</v>
      </c>
      <c r="M196" s="34"/>
    </row>
    <row r="197" spans="1:13">
      <c r="A197" s="13" t="s">
        <v>912</v>
      </c>
      <c r="D197" t="s">
        <v>913</v>
      </c>
      <c r="E197" s="31" t="s">
        <v>897</v>
      </c>
      <c r="G197" t="s">
        <v>431</v>
      </c>
      <c r="H197" s="5" t="s">
        <v>914</v>
      </c>
      <c r="I197" s="1" t="s">
        <v>38</v>
      </c>
      <c r="J197" s="2" t="s">
        <v>38</v>
      </c>
      <c r="K197" s="14" t="s">
        <v>39</v>
      </c>
      <c r="L197" s="14" t="s">
        <v>39</v>
      </c>
      <c r="M197" s="34"/>
    </row>
    <row r="198" spans="1:13">
      <c r="A198" s="13" t="s">
        <v>915</v>
      </c>
      <c r="B198" t="s">
        <v>916</v>
      </c>
      <c r="C198" t="s">
        <v>917</v>
      </c>
      <c r="D198" t="s">
        <v>918</v>
      </c>
      <c r="E198" s="31" t="s">
        <v>919</v>
      </c>
      <c r="G198" t="s">
        <v>634</v>
      </c>
      <c r="H198" s="5" t="s">
        <v>920</v>
      </c>
      <c r="I198" s="1" t="s">
        <v>38</v>
      </c>
      <c r="J198" s="2" t="s">
        <v>39</v>
      </c>
      <c r="K198" s="14" t="s">
        <v>38</v>
      </c>
      <c r="L198" s="14" t="s">
        <v>39</v>
      </c>
      <c r="M198" s="34"/>
    </row>
    <row r="199" spans="1:13">
      <c r="A199" s="13" t="s">
        <v>921</v>
      </c>
      <c r="D199" t="s">
        <v>922</v>
      </c>
      <c r="E199" s="31" t="s">
        <v>919</v>
      </c>
      <c r="G199" t="s">
        <v>634</v>
      </c>
      <c r="H199" s="5" t="s">
        <v>923</v>
      </c>
      <c r="I199" s="1" t="s">
        <v>38</v>
      </c>
      <c r="J199" s="2" t="s">
        <v>38</v>
      </c>
      <c r="K199" s="14" t="s">
        <v>39</v>
      </c>
      <c r="L199" s="14" t="s">
        <v>39</v>
      </c>
      <c r="M199" s="34"/>
    </row>
    <row r="200" spans="1:13">
      <c r="A200" s="13" t="s">
        <v>924</v>
      </c>
      <c r="D200" t="s">
        <v>925</v>
      </c>
      <c r="E200" s="31" t="s">
        <v>919</v>
      </c>
      <c r="G200" t="s">
        <v>634</v>
      </c>
      <c r="H200" s="5" t="s">
        <v>926</v>
      </c>
      <c r="I200" s="1" t="s">
        <v>38</v>
      </c>
      <c r="J200" s="2" t="s">
        <v>38</v>
      </c>
      <c r="K200" s="14" t="s">
        <v>39</v>
      </c>
      <c r="L200" s="14" t="s">
        <v>39</v>
      </c>
      <c r="M200" s="34"/>
    </row>
    <row r="201" spans="1:13">
      <c r="A201" s="13" t="s">
        <v>927</v>
      </c>
      <c r="D201" t="s">
        <v>928</v>
      </c>
      <c r="E201" s="31" t="s">
        <v>919</v>
      </c>
      <c r="G201" t="s">
        <v>634</v>
      </c>
      <c r="H201" s="5" t="s">
        <v>929</v>
      </c>
      <c r="I201" s="1" t="s">
        <v>38</v>
      </c>
      <c r="J201" s="2" t="s">
        <v>38</v>
      </c>
      <c r="K201" s="14" t="s">
        <v>39</v>
      </c>
      <c r="L201" s="14" t="s">
        <v>39</v>
      </c>
      <c r="M201" s="34"/>
    </row>
    <row r="202" spans="1:13">
      <c r="A202" s="13" t="s">
        <v>930</v>
      </c>
      <c r="D202" t="s">
        <v>931</v>
      </c>
      <c r="E202" s="31" t="s">
        <v>919</v>
      </c>
      <c r="G202" t="s">
        <v>634</v>
      </c>
      <c r="H202" s="5" t="s">
        <v>932</v>
      </c>
      <c r="I202" s="1" t="s">
        <v>38</v>
      </c>
      <c r="J202" s="2" t="s">
        <v>38</v>
      </c>
      <c r="K202" s="14" t="s">
        <v>39</v>
      </c>
      <c r="L202" s="14" t="s">
        <v>39</v>
      </c>
      <c r="M202" s="34"/>
    </row>
    <row r="203" spans="1:13">
      <c r="A203" s="13" t="s">
        <v>933</v>
      </c>
      <c r="B203" t="s">
        <v>934</v>
      </c>
      <c r="C203" t="s">
        <v>935</v>
      </c>
      <c r="D203" t="s">
        <v>936</v>
      </c>
      <c r="E203" s="31"/>
      <c r="F203" t="s">
        <v>937</v>
      </c>
      <c r="G203" t="s">
        <v>705</v>
      </c>
      <c r="H203" s="5"/>
      <c r="I203" s="1" t="s">
        <v>38</v>
      </c>
      <c r="J203" s="2" t="s">
        <v>39</v>
      </c>
      <c r="K203" s="14" t="s">
        <v>38</v>
      </c>
      <c r="L203" s="14" t="s">
        <v>39</v>
      </c>
      <c r="M203" s="34"/>
    </row>
    <row r="204" spans="1:13">
      <c r="A204" s="13" t="s">
        <v>938</v>
      </c>
      <c r="B204" t="s">
        <v>939</v>
      </c>
      <c r="C204" t="s">
        <v>940</v>
      </c>
      <c r="D204" t="s">
        <v>941</v>
      </c>
      <c r="E204" s="31"/>
      <c r="F204" t="s">
        <v>937</v>
      </c>
      <c r="G204" t="s">
        <v>705</v>
      </c>
      <c r="H204" s="5"/>
      <c r="I204" s="1" t="s">
        <v>38</v>
      </c>
      <c r="J204" s="2" t="s">
        <v>39</v>
      </c>
      <c r="K204" s="14" t="s">
        <v>38</v>
      </c>
      <c r="L204" s="14" t="s">
        <v>39</v>
      </c>
      <c r="M204" s="34"/>
    </row>
    <row r="205" spans="1:13">
      <c r="A205" s="13" t="s">
        <v>942</v>
      </c>
      <c r="B205" t="s">
        <v>943</v>
      </c>
      <c r="C205" t="s">
        <v>944</v>
      </c>
      <c r="D205" t="s">
        <v>945</v>
      </c>
      <c r="E205" s="31"/>
      <c r="F205" t="s">
        <v>946</v>
      </c>
      <c r="G205" t="s">
        <v>71</v>
      </c>
      <c r="H205" s="5"/>
      <c r="I205" s="1" t="s">
        <v>38</v>
      </c>
      <c r="J205" s="2" t="s">
        <v>39</v>
      </c>
      <c r="K205" s="14" t="s">
        <v>38</v>
      </c>
      <c r="L205" s="14" t="s">
        <v>38</v>
      </c>
      <c r="M205" s="28" t="s">
        <v>947</v>
      </c>
    </row>
    <row r="206" spans="1:13">
      <c r="A206" s="13" t="s">
        <v>948</v>
      </c>
      <c r="B206" t="s">
        <v>949</v>
      </c>
      <c r="C206" t="s">
        <v>950</v>
      </c>
      <c r="D206" t="s">
        <v>951</v>
      </c>
      <c r="E206" s="31"/>
      <c r="F206"/>
      <c r="H206" s="5"/>
      <c r="I206" s="1" t="s">
        <v>38</v>
      </c>
      <c r="J206" s="2" t="s">
        <v>39</v>
      </c>
      <c r="K206" s="14" t="s">
        <v>38</v>
      </c>
      <c r="L206" s="14" t="s">
        <v>38</v>
      </c>
      <c r="M206" s="28" t="s">
        <v>947</v>
      </c>
    </row>
    <row r="207" spans="1:13">
      <c r="A207" s="13" t="s">
        <v>952</v>
      </c>
      <c r="B207" t="s">
        <v>953</v>
      </c>
      <c r="C207" t="s">
        <v>954</v>
      </c>
      <c r="D207" t="s">
        <v>955</v>
      </c>
      <c r="E207" s="31"/>
      <c r="F207"/>
      <c r="H207" s="5"/>
      <c r="I207" s="1" t="s">
        <v>38</v>
      </c>
      <c r="J207" s="2" t="s">
        <v>39</v>
      </c>
      <c r="K207" s="14" t="s">
        <v>38</v>
      </c>
      <c r="L207" s="14" t="s">
        <v>39</v>
      </c>
      <c r="M207" s="34"/>
    </row>
    <row r="208" spans="1:13">
      <c r="A208" s="13" t="s">
        <v>956</v>
      </c>
      <c r="B208" t="s">
        <v>957</v>
      </c>
      <c r="C208" t="s">
        <v>958</v>
      </c>
      <c r="D208" t="s">
        <v>959</v>
      </c>
      <c r="E208" s="31" t="s">
        <v>919</v>
      </c>
      <c r="F208"/>
      <c r="H208" s="5"/>
      <c r="I208" s="1" t="s">
        <v>38</v>
      </c>
      <c r="J208" s="2" t="s">
        <v>39</v>
      </c>
      <c r="K208" s="14" t="s">
        <v>38</v>
      </c>
      <c r="L208" s="14" t="s">
        <v>38</v>
      </c>
      <c r="M208" s="28" t="s">
        <v>947</v>
      </c>
    </row>
    <row r="209" spans="1:13">
      <c r="A209" s="13" t="s">
        <v>960</v>
      </c>
      <c r="B209" t="s">
        <v>961</v>
      </c>
      <c r="C209" t="s">
        <v>962</v>
      </c>
      <c r="D209" t="s">
        <v>963</v>
      </c>
      <c r="E209" s="31"/>
      <c r="F209" t="s">
        <v>964</v>
      </c>
      <c r="G209" t="s">
        <v>965</v>
      </c>
      <c r="H209" s="5"/>
      <c r="I209" s="1" t="s">
        <v>38</v>
      </c>
      <c r="J209" s="2" t="s">
        <v>39</v>
      </c>
      <c r="K209" s="14" t="s">
        <v>38</v>
      </c>
      <c r="L209" s="14" t="s">
        <v>38</v>
      </c>
      <c r="M209" s="28" t="s">
        <v>947</v>
      </c>
    </row>
    <row r="210" spans="1:13">
      <c r="A210" s="13" t="s">
        <v>966</v>
      </c>
      <c r="B210" t="s">
        <v>967</v>
      </c>
      <c r="C210" t="s">
        <v>968</v>
      </c>
      <c r="D210" t="s">
        <v>969</v>
      </c>
      <c r="E210" s="31"/>
      <c r="F210"/>
      <c r="H210" s="5"/>
      <c r="I210" s="1" t="s">
        <v>38</v>
      </c>
      <c r="J210" s="2" t="s">
        <v>39</v>
      </c>
      <c r="K210" s="14" t="s">
        <v>38</v>
      </c>
      <c r="L210" s="14" t="s">
        <v>38</v>
      </c>
      <c r="M210" s="28" t="s">
        <v>947</v>
      </c>
    </row>
    <row r="211" spans="1:13">
      <c r="A211" s="13" t="s">
        <v>970</v>
      </c>
      <c r="B211" t="s">
        <v>971</v>
      </c>
      <c r="C211" t="s">
        <v>972</v>
      </c>
      <c r="D211" t="s">
        <v>973</v>
      </c>
      <c r="E211" s="31"/>
      <c r="F211" t="s">
        <v>974</v>
      </c>
      <c r="G211" t="s">
        <v>521</v>
      </c>
      <c r="H211" s="5" t="s">
        <v>975</v>
      </c>
      <c r="I211" s="1" t="s">
        <v>38</v>
      </c>
      <c r="J211" s="2" t="s">
        <v>39</v>
      </c>
      <c r="K211" s="14" t="s">
        <v>38</v>
      </c>
      <c r="L211" s="14" t="s">
        <v>39</v>
      </c>
      <c r="M211" s="34"/>
    </row>
    <row r="212" spans="1:13">
      <c r="A212" s="13" t="s">
        <v>976</v>
      </c>
      <c r="B212" t="s">
        <v>977</v>
      </c>
      <c r="C212" t="s">
        <v>978</v>
      </c>
      <c r="D212" t="s">
        <v>979</v>
      </c>
      <c r="E212" s="31"/>
      <c r="F212" t="s">
        <v>974</v>
      </c>
      <c r="G212" t="s">
        <v>521</v>
      </c>
      <c r="H212" s="5"/>
      <c r="I212" s="1" t="s">
        <v>38</v>
      </c>
      <c r="J212" s="2" t="s">
        <v>39</v>
      </c>
      <c r="K212" s="14" t="s">
        <v>38</v>
      </c>
      <c r="L212" s="14" t="s">
        <v>39</v>
      </c>
      <c r="M212" s="34"/>
    </row>
    <row r="213" spans="1:13">
      <c r="A213" s="13" t="s">
        <v>980</v>
      </c>
      <c r="B213" t="s">
        <v>981</v>
      </c>
      <c r="C213" t="s">
        <v>982</v>
      </c>
      <c r="D213" t="s">
        <v>983</v>
      </c>
      <c r="E213" s="31"/>
      <c r="F213" t="s">
        <v>974</v>
      </c>
      <c r="G213" t="s">
        <v>521</v>
      </c>
      <c r="H213" s="5"/>
      <c r="I213" s="1" t="s">
        <v>38</v>
      </c>
      <c r="J213" s="2" t="s">
        <v>39</v>
      </c>
      <c r="K213" s="14" t="s">
        <v>38</v>
      </c>
      <c r="L213" s="14" t="s">
        <v>39</v>
      </c>
      <c r="M213" s="34"/>
    </row>
    <row r="214" spans="1:13">
      <c r="A214" s="13" t="s">
        <v>984</v>
      </c>
      <c r="B214" t="s">
        <v>985</v>
      </c>
      <c r="C214" t="s">
        <v>986</v>
      </c>
      <c r="D214" t="s">
        <v>987</v>
      </c>
      <c r="E214" s="31"/>
      <c r="F214" t="s">
        <v>988</v>
      </c>
      <c r="G214" t="s">
        <v>721</v>
      </c>
      <c r="H214" s="5"/>
      <c r="I214" s="1" t="s">
        <v>38</v>
      </c>
      <c r="J214" s="2" t="s">
        <v>39</v>
      </c>
      <c r="K214" s="14" t="s">
        <v>38</v>
      </c>
      <c r="L214" s="14" t="s">
        <v>39</v>
      </c>
      <c r="M214" s="34"/>
    </row>
    <row r="215" spans="1:13">
      <c r="A215" s="13" t="s">
        <v>989</v>
      </c>
      <c r="B215" t="s">
        <v>990</v>
      </c>
      <c r="C215" t="s">
        <v>991</v>
      </c>
      <c r="D215" t="s">
        <v>992</v>
      </c>
      <c r="E215" s="31"/>
      <c r="F215"/>
      <c r="G215" t="s">
        <v>993</v>
      </c>
      <c r="H215" s="5"/>
      <c r="I215" s="1" t="s">
        <v>38</v>
      </c>
      <c r="J215" s="2" t="s">
        <v>39</v>
      </c>
      <c r="K215" s="14" t="s">
        <v>38</v>
      </c>
      <c r="L215" s="14" t="s">
        <v>39</v>
      </c>
      <c r="M215" s="34"/>
    </row>
    <row r="216" spans="1:13">
      <c r="A216" s="13" t="s">
        <v>994</v>
      </c>
      <c r="B216" t="s">
        <v>995</v>
      </c>
      <c r="C216" t="s">
        <v>996</v>
      </c>
      <c r="D216" t="s">
        <v>997</v>
      </c>
      <c r="E216" s="31"/>
      <c r="F216" t="s">
        <v>964</v>
      </c>
      <c r="G216" t="s">
        <v>998</v>
      </c>
      <c r="H216" s="5"/>
      <c r="I216" s="1" t="s">
        <v>38</v>
      </c>
      <c r="J216" s="2" t="s">
        <v>39</v>
      </c>
      <c r="K216" s="14" t="s">
        <v>38</v>
      </c>
      <c r="L216" s="14" t="s">
        <v>39</v>
      </c>
      <c r="M216" s="34"/>
    </row>
    <row r="217" spans="1:13">
      <c r="A217" s="13" t="s">
        <v>999</v>
      </c>
      <c r="B217" t="s">
        <v>1000</v>
      </c>
      <c r="C217" t="s">
        <v>1001</v>
      </c>
      <c r="D217" t="s">
        <v>1002</v>
      </c>
      <c r="E217" s="31"/>
      <c r="F217" t="s">
        <v>964</v>
      </c>
      <c r="G217" t="s">
        <v>1003</v>
      </c>
      <c r="H217" s="5"/>
      <c r="I217" s="1" t="s">
        <v>38</v>
      </c>
      <c r="J217" s="2" t="s">
        <v>39</v>
      </c>
      <c r="K217" s="14" t="s">
        <v>38</v>
      </c>
      <c r="L217" s="14" t="s">
        <v>39</v>
      </c>
      <c r="M217" s="34"/>
    </row>
    <row r="218" spans="1:13">
      <c r="A218" s="13" t="s">
        <v>1004</v>
      </c>
      <c r="B218" t="s">
        <v>1005</v>
      </c>
      <c r="C218" t="s">
        <v>1006</v>
      </c>
      <c r="D218" t="s">
        <v>1007</v>
      </c>
      <c r="E218" s="31"/>
      <c r="F218" t="s">
        <v>964</v>
      </c>
      <c r="G218" t="s">
        <v>753</v>
      </c>
      <c r="H218" s="5"/>
      <c r="I218" s="1" t="s">
        <v>38</v>
      </c>
      <c r="J218" s="2" t="s">
        <v>39</v>
      </c>
      <c r="K218" s="14" t="s">
        <v>38</v>
      </c>
      <c r="L218" s="14" t="s">
        <v>39</v>
      </c>
      <c r="M218" s="34"/>
    </row>
    <row r="219" spans="1:13">
      <c r="A219" s="13" t="s">
        <v>1008</v>
      </c>
      <c r="B219" t="s">
        <v>1009</v>
      </c>
      <c r="C219" t="s">
        <v>1010</v>
      </c>
      <c r="D219" t="s">
        <v>1011</v>
      </c>
      <c r="E219" s="31"/>
      <c r="F219" t="s">
        <v>946</v>
      </c>
      <c r="G219" t="s">
        <v>71</v>
      </c>
      <c r="H219" s="5"/>
      <c r="I219" s="1" t="s">
        <v>38</v>
      </c>
      <c r="J219" s="2" t="s">
        <v>39</v>
      </c>
      <c r="K219" s="14" t="s">
        <v>38</v>
      </c>
      <c r="L219" s="14" t="s">
        <v>39</v>
      </c>
      <c r="M219" s="34"/>
    </row>
    <row r="220" spans="1:13">
      <c r="A220" s="13" t="s">
        <v>1012</v>
      </c>
      <c r="B220" t="s">
        <v>1013</v>
      </c>
      <c r="C220" t="s">
        <v>1014</v>
      </c>
      <c r="D220" t="s">
        <v>1015</v>
      </c>
      <c r="E220" s="31"/>
      <c r="F220" t="s">
        <v>946</v>
      </c>
      <c r="G220" t="s">
        <v>71</v>
      </c>
      <c r="H220" s="5"/>
      <c r="I220" s="1" t="s">
        <v>38</v>
      </c>
      <c r="J220" s="2" t="s">
        <v>39</v>
      </c>
      <c r="K220" s="14" t="s">
        <v>38</v>
      </c>
      <c r="L220" s="14" t="s">
        <v>39</v>
      </c>
      <c r="M220" s="34"/>
    </row>
    <row r="221" spans="1:13">
      <c r="A221" s="13" t="s">
        <v>1016</v>
      </c>
      <c r="B221" t="s">
        <v>1017</v>
      </c>
      <c r="C221" t="s">
        <v>1018</v>
      </c>
      <c r="D221" t="s">
        <v>1019</v>
      </c>
      <c r="E221" s="31"/>
      <c r="F221" t="s">
        <v>946</v>
      </c>
      <c r="G221" t="s">
        <v>1020</v>
      </c>
      <c r="H221" s="5"/>
      <c r="I221" s="1" t="s">
        <v>38</v>
      </c>
      <c r="J221" s="2" t="s">
        <v>39</v>
      </c>
      <c r="K221" s="14" t="s">
        <v>38</v>
      </c>
      <c r="L221" s="14" t="s">
        <v>39</v>
      </c>
      <c r="M221" s="34"/>
    </row>
    <row r="222" spans="1:13">
      <c r="A222" s="13" t="s">
        <v>1021</v>
      </c>
      <c r="B222" t="s">
        <v>1022</v>
      </c>
      <c r="C222" t="s">
        <v>1023</v>
      </c>
      <c r="D222" t="s">
        <v>1024</v>
      </c>
      <c r="E222" s="31"/>
      <c r="F222"/>
      <c r="H222" s="5"/>
      <c r="I222" s="1" t="s">
        <v>38</v>
      </c>
      <c r="J222" s="2" t="s">
        <v>39</v>
      </c>
      <c r="K222" s="14" t="s">
        <v>38</v>
      </c>
      <c r="L222" s="14" t="s">
        <v>39</v>
      </c>
      <c r="M222" s="34"/>
    </row>
    <row r="223" spans="1:13">
      <c r="A223" s="13" t="s">
        <v>1025</v>
      </c>
      <c r="B223" t="s">
        <v>1026</v>
      </c>
      <c r="C223" t="s">
        <v>1027</v>
      </c>
      <c r="D223" t="s">
        <v>1028</v>
      </c>
      <c r="E223" s="31"/>
      <c r="F223" t="s">
        <v>974</v>
      </c>
      <c r="G223" t="s">
        <v>521</v>
      </c>
      <c r="H223" s="5"/>
      <c r="I223" s="1" t="s">
        <v>38</v>
      </c>
      <c r="J223" s="2" t="s">
        <v>39</v>
      </c>
      <c r="K223" s="14" t="s">
        <v>38</v>
      </c>
      <c r="L223" s="14" t="s">
        <v>39</v>
      </c>
      <c r="M223" s="34"/>
    </row>
    <row r="224" spans="1:13">
      <c r="A224" s="13" t="s">
        <v>1029</v>
      </c>
      <c r="B224" t="s">
        <v>1030</v>
      </c>
      <c r="C224" t="s">
        <v>1031</v>
      </c>
      <c r="D224" t="s">
        <v>1032</v>
      </c>
      <c r="E224" s="31"/>
      <c r="F224" t="s">
        <v>974</v>
      </c>
      <c r="G224" t="s">
        <v>521</v>
      </c>
      <c r="H224" s="5"/>
      <c r="I224" s="1" t="s">
        <v>38</v>
      </c>
      <c r="J224" s="2" t="s">
        <v>39</v>
      </c>
      <c r="K224" s="14" t="s">
        <v>38</v>
      </c>
      <c r="L224" s="14" t="s">
        <v>39</v>
      </c>
      <c r="M224" s="34"/>
    </row>
    <row r="225" spans="1:13">
      <c r="A225" s="13" t="s">
        <v>1033</v>
      </c>
      <c r="B225" t="s">
        <v>1034</v>
      </c>
      <c r="C225" t="s">
        <v>1035</v>
      </c>
      <c r="D225" t="s">
        <v>1036</v>
      </c>
      <c r="E225" s="31"/>
      <c r="F225" t="s">
        <v>964</v>
      </c>
      <c r="G225" t="s">
        <v>452</v>
      </c>
      <c r="H225" s="5"/>
      <c r="I225" s="1" t="s">
        <v>38</v>
      </c>
      <c r="J225" s="2" t="s">
        <v>39</v>
      </c>
      <c r="K225" s="14" t="s">
        <v>38</v>
      </c>
      <c r="L225" s="14" t="s">
        <v>39</v>
      </c>
      <c r="M225" s="34"/>
    </row>
    <row r="226" spans="1:13">
      <c r="A226" s="13" t="s">
        <v>1037</v>
      </c>
      <c r="B226" t="s">
        <v>1038</v>
      </c>
      <c r="C226" t="s">
        <v>1039</v>
      </c>
      <c r="D226" t="s">
        <v>1040</v>
      </c>
      <c r="E226" s="31"/>
      <c r="F226" t="s">
        <v>946</v>
      </c>
      <c r="G226" t="s">
        <v>1041</v>
      </c>
      <c r="H226" s="5"/>
      <c r="I226" s="1" t="s">
        <v>38</v>
      </c>
      <c r="J226" s="2" t="s">
        <v>39</v>
      </c>
      <c r="K226" s="14" t="s">
        <v>38</v>
      </c>
      <c r="L226" s="14" t="s">
        <v>39</v>
      </c>
      <c r="M226" s="34"/>
    </row>
    <row r="227" spans="1:13">
      <c r="A227" s="13" t="s">
        <v>1042</v>
      </c>
      <c r="B227" t="s">
        <v>1043</v>
      </c>
      <c r="C227" t="s">
        <v>1044</v>
      </c>
      <c r="D227" t="s">
        <v>1045</v>
      </c>
      <c r="E227" s="31"/>
      <c r="F227" t="s">
        <v>988</v>
      </c>
      <c r="G227" t="s">
        <v>566</v>
      </c>
      <c r="H227" s="5"/>
      <c r="I227" s="1" t="s">
        <v>38</v>
      </c>
      <c r="J227" s="2" t="s">
        <v>39</v>
      </c>
      <c r="K227" s="14" t="s">
        <v>38</v>
      </c>
      <c r="L227" s="14" t="s">
        <v>39</v>
      </c>
      <c r="M227" s="34"/>
    </row>
    <row r="228" spans="1:13">
      <c r="A228" s="13" t="s">
        <v>1046</v>
      </c>
      <c r="B228" t="s">
        <v>1047</v>
      </c>
      <c r="C228" t="s">
        <v>1048</v>
      </c>
      <c r="D228" t="s">
        <v>1049</v>
      </c>
      <c r="E228" s="31"/>
      <c r="F228" t="s">
        <v>988</v>
      </c>
      <c r="G228" t="s">
        <v>566</v>
      </c>
      <c r="H228" s="5"/>
      <c r="I228" s="1" t="s">
        <v>38</v>
      </c>
      <c r="J228" s="2" t="s">
        <v>39</v>
      </c>
      <c r="K228" s="14" t="s">
        <v>38</v>
      </c>
      <c r="L228" s="14" t="s">
        <v>39</v>
      </c>
      <c r="M228" s="34"/>
    </row>
    <row r="229" spans="1:13">
      <c r="A229" s="13" t="s">
        <v>1050</v>
      </c>
      <c r="B229" t="s">
        <v>1051</v>
      </c>
      <c r="C229" t="s">
        <v>1052</v>
      </c>
      <c r="D229" t="s">
        <v>1053</v>
      </c>
      <c r="E229" s="31"/>
      <c r="F229" t="s">
        <v>946</v>
      </c>
      <c r="G229" t="s">
        <v>71</v>
      </c>
      <c r="H229" s="5"/>
      <c r="I229" s="1" t="s">
        <v>38</v>
      </c>
      <c r="J229" s="2" t="s">
        <v>39</v>
      </c>
      <c r="K229" s="14" t="s">
        <v>38</v>
      </c>
      <c r="L229" s="14" t="s">
        <v>39</v>
      </c>
      <c r="M229" s="34"/>
    </row>
    <row r="230" spans="1:13">
      <c r="A230" s="13" t="s">
        <v>1054</v>
      </c>
      <c r="B230" t="s">
        <v>1055</v>
      </c>
      <c r="C230" t="s">
        <v>1056</v>
      </c>
      <c r="D230" t="s">
        <v>1057</v>
      </c>
      <c r="E230" s="31"/>
      <c r="F230" t="s">
        <v>946</v>
      </c>
      <c r="G230" t="s">
        <v>44</v>
      </c>
      <c r="H230" s="5"/>
      <c r="I230" s="1" t="s">
        <v>38</v>
      </c>
      <c r="J230" s="2" t="s">
        <v>39</v>
      </c>
      <c r="K230" s="14" t="s">
        <v>38</v>
      </c>
      <c r="L230" s="14" t="s">
        <v>38</v>
      </c>
      <c r="M230" s="28" t="s">
        <v>947</v>
      </c>
    </row>
    <row r="231" spans="1:13">
      <c r="A231" s="13" t="s">
        <v>1058</v>
      </c>
      <c r="B231" t="s">
        <v>1059</v>
      </c>
      <c r="C231" t="s">
        <v>1060</v>
      </c>
      <c r="D231" t="s">
        <v>1061</v>
      </c>
      <c r="E231" s="31"/>
      <c r="F231" t="s">
        <v>974</v>
      </c>
      <c r="G231" t="s">
        <v>521</v>
      </c>
      <c r="H231" s="5"/>
      <c r="I231" s="1" t="s">
        <v>38</v>
      </c>
      <c r="J231" s="2" t="s">
        <v>39</v>
      </c>
      <c r="K231" s="14" t="s">
        <v>38</v>
      </c>
      <c r="L231" s="14" t="s">
        <v>39</v>
      </c>
      <c r="M231" s="34"/>
    </row>
    <row r="232" spans="1:13">
      <c r="A232" s="13" t="s">
        <v>1062</v>
      </c>
      <c r="B232" t="s">
        <v>1063</v>
      </c>
      <c r="C232" t="s">
        <v>1064</v>
      </c>
      <c r="D232" t="s">
        <v>1065</v>
      </c>
      <c r="E232" s="31"/>
      <c r="F232" t="s">
        <v>974</v>
      </c>
      <c r="G232" t="s">
        <v>521</v>
      </c>
      <c r="H232" s="5"/>
      <c r="I232" s="1" t="s">
        <v>38</v>
      </c>
      <c r="J232" s="2" t="s">
        <v>39</v>
      </c>
      <c r="K232" s="14" t="s">
        <v>38</v>
      </c>
      <c r="L232" s="14" t="s">
        <v>39</v>
      </c>
      <c r="M232" s="34"/>
    </row>
    <row r="233" spans="1:13">
      <c r="A233" s="13" t="s">
        <v>1066</v>
      </c>
      <c r="B233" t="s">
        <v>1067</v>
      </c>
      <c r="C233" t="s">
        <v>1068</v>
      </c>
      <c r="D233" t="s">
        <v>1069</v>
      </c>
      <c r="E233" s="31"/>
      <c r="F233" t="s">
        <v>974</v>
      </c>
      <c r="G233" t="s">
        <v>521</v>
      </c>
      <c r="H233" s="5"/>
      <c r="I233" s="1" t="s">
        <v>38</v>
      </c>
      <c r="J233" s="2" t="s">
        <v>39</v>
      </c>
      <c r="K233" s="14" t="s">
        <v>38</v>
      </c>
      <c r="L233" s="14" t="s">
        <v>39</v>
      </c>
      <c r="M233" s="34"/>
    </row>
    <row r="234" spans="1:13">
      <c r="A234" s="13" t="s">
        <v>1070</v>
      </c>
      <c r="B234" t="s">
        <v>1071</v>
      </c>
      <c r="C234" t="s">
        <v>1072</v>
      </c>
      <c r="D234" t="s">
        <v>1073</v>
      </c>
      <c r="E234" s="31"/>
      <c r="F234" t="s">
        <v>974</v>
      </c>
      <c r="G234" t="s">
        <v>521</v>
      </c>
      <c r="H234" s="5"/>
      <c r="I234" s="1" t="s">
        <v>38</v>
      </c>
      <c r="J234" s="2" t="s">
        <v>39</v>
      </c>
      <c r="K234" s="14" t="s">
        <v>38</v>
      </c>
      <c r="L234" s="14" t="s">
        <v>39</v>
      </c>
      <c r="M234" s="34"/>
    </row>
    <row r="235" spans="1:13">
      <c r="A235" s="13" t="s">
        <v>1074</v>
      </c>
      <c r="B235" t="s">
        <v>1075</v>
      </c>
      <c r="C235" t="s">
        <v>1076</v>
      </c>
      <c r="D235" t="s">
        <v>1077</v>
      </c>
      <c r="E235" s="31"/>
      <c r="F235" t="s">
        <v>974</v>
      </c>
      <c r="G235" t="s">
        <v>521</v>
      </c>
      <c r="H235" s="5"/>
      <c r="I235" s="1" t="s">
        <v>38</v>
      </c>
      <c r="J235" s="2" t="s">
        <v>39</v>
      </c>
      <c r="K235" s="14" t="s">
        <v>38</v>
      </c>
      <c r="L235" s="14" t="s">
        <v>39</v>
      </c>
      <c r="M235" s="34"/>
    </row>
    <row r="236" spans="1:13">
      <c r="A236" s="13" t="s">
        <v>1078</v>
      </c>
      <c r="B236" t="s">
        <v>1079</v>
      </c>
      <c r="C236" t="s">
        <v>1080</v>
      </c>
      <c r="D236" t="s">
        <v>1081</v>
      </c>
      <c r="E236" s="31"/>
      <c r="F236" t="s">
        <v>988</v>
      </c>
      <c r="G236" t="s">
        <v>721</v>
      </c>
      <c r="H236" s="5"/>
      <c r="I236" s="1" t="s">
        <v>38</v>
      </c>
      <c r="J236" s="2" t="s">
        <v>39</v>
      </c>
      <c r="K236" s="14" t="s">
        <v>38</v>
      </c>
      <c r="L236" s="14" t="s">
        <v>39</v>
      </c>
      <c r="M236" s="34"/>
    </row>
    <row r="237" spans="1:13">
      <c r="A237" s="13" t="s">
        <v>1082</v>
      </c>
      <c r="B237" t="s">
        <v>1083</v>
      </c>
      <c r="C237" t="s">
        <v>1084</v>
      </c>
      <c r="D237" t="s">
        <v>1085</v>
      </c>
      <c r="E237" s="31"/>
      <c r="F237" t="s">
        <v>946</v>
      </c>
      <c r="G237" t="s">
        <v>44</v>
      </c>
      <c r="H237" s="5"/>
      <c r="I237" s="1" t="s">
        <v>38</v>
      </c>
      <c r="J237" s="2" t="s">
        <v>39</v>
      </c>
      <c r="K237" s="14" t="s">
        <v>38</v>
      </c>
      <c r="L237" s="14" t="s">
        <v>39</v>
      </c>
      <c r="M237" s="34"/>
    </row>
    <row r="238" spans="1:13">
      <c r="A238" s="13" t="s">
        <v>1086</v>
      </c>
      <c r="B238" t="s">
        <v>1087</v>
      </c>
      <c r="C238" t="s">
        <v>1088</v>
      </c>
      <c r="D238" t="s">
        <v>1089</v>
      </c>
      <c r="E238" s="31"/>
      <c r="F238" t="s">
        <v>946</v>
      </c>
      <c r="G238" t="s">
        <v>44</v>
      </c>
      <c r="H238" s="5"/>
      <c r="I238" s="1" t="s">
        <v>38</v>
      </c>
      <c r="J238" s="2" t="s">
        <v>39</v>
      </c>
      <c r="K238" s="14" t="s">
        <v>38</v>
      </c>
      <c r="L238" s="14" t="s">
        <v>39</v>
      </c>
      <c r="M238" s="34"/>
    </row>
    <row r="239" spans="1:13">
      <c r="A239" s="13" t="s">
        <v>1090</v>
      </c>
      <c r="B239" t="s">
        <v>1091</v>
      </c>
      <c r="C239" t="s">
        <v>1092</v>
      </c>
      <c r="D239" t="s">
        <v>1093</v>
      </c>
      <c r="E239" s="31"/>
      <c r="F239" t="s">
        <v>974</v>
      </c>
      <c r="G239" t="s">
        <v>521</v>
      </c>
      <c r="H239" s="5"/>
      <c r="I239" s="1" t="s">
        <v>38</v>
      </c>
      <c r="J239" s="2" t="s">
        <v>39</v>
      </c>
      <c r="K239" s="14" t="s">
        <v>38</v>
      </c>
      <c r="L239" s="14" t="s">
        <v>39</v>
      </c>
      <c r="M239" s="34"/>
    </row>
    <row r="240" spans="1:13">
      <c r="A240" s="13" t="s">
        <v>1094</v>
      </c>
      <c r="B240" t="s">
        <v>1095</v>
      </c>
      <c r="C240" t="s">
        <v>1096</v>
      </c>
      <c r="D240" t="s">
        <v>1097</v>
      </c>
      <c r="E240" s="31"/>
      <c r="F240" t="s">
        <v>974</v>
      </c>
      <c r="G240" t="s">
        <v>521</v>
      </c>
      <c r="H240" s="5"/>
      <c r="I240" s="1" t="s">
        <v>38</v>
      </c>
      <c r="J240" s="2" t="s">
        <v>39</v>
      </c>
      <c r="K240" s="14" t="s">
        <v>38</v>
      </c>
      <c r="L240" s="14" t="s">
        <v>39</v>
      </c>
      <c r="M240" s="34"/>
    </row>
    <row r="241" spans="1:13">
      <c r="A241" s="13" t="s">
        <v>1098</v>
      </c>
      <c r="B241" t="s">
        <v>1099</v>
      </c>
      <c r="C241" t="s">
        <v>1100</v>
      </c>
      <c r="D241" t="s">
        <v>1101</v>
      </c>
      <c r="E241" s="31"/>
      <c r="F241" t="s">
        <v>974</v>
      </c>
      <c r="G241" t="s">
        <v>521</v>
      </c>
      <c r="H241" s="5"/>
      <c r="I241" s="1" t="s">
        <v>38</v>
      </c>
      <c r="J241" s="2" t="s">
        <v>39</v>
      </c>
      <c r="K241" s="14" t="s">
        <v>38</v>
      </c>
      <c r="L241" s="14" t="s">
        <v>39</v>
      </c>
      <c r="M241" s="34"/>
    </row>
    <row r="242" spans="1:13">
      <c r="A242" s="13" t="s">
        <v>1102</v>
      </c>
      <c r="B242" t="s">
        <v>1103</v>
      </c>
      <c r="C242" t="s">
        <v>1104</v>
      </c>
      <c r="D242" t="s">
        <v>1105</v>
      </c>
      <c r="E242" s="31"/>
      <c r="F242" t="s">
        <v>974</v>
      </c>
      <c r="G242" t="s">
        <v>521</v>
      </c>
      <c r="H242" s="5"/>
      <c r="I242" s="1" t="s">
        <v>38</v>
      </c>
      <c r="J242" s="2" t="s">
        <v>39</v>
      </c>
      <c r="K242" s="14" t="s">
        <v>38</v>
      </c>
      <c r="L242" s="14" t="s">
        <v>39</v>
      </c>
      <c r="M242" s="34"/>
    </row>
    <row r="243" spans="1:13">
      <c r="A243" s="13" t="s">
        <v>1106</v>
      </c>
      <c r="B243" t="s">
        <v>1107</v>
      </c>
      <c r="C243" t="s">
        <v>1108</v>
      </c>
      <c r="D243" t="s">
        <v>1109</v>
      </c>
      <c r="E243" s="31"/>
      <c r="F243" t="s">
        <v>974</v>
      </c>
      <c r="G243" t="s">
        <v>521</v>
      </c>
      <c r="H243" s="5"/>
      <c r="I243" s="1" t="s">
        <v>38</v>
      </c>
      <c r="J243" s="2" t="s">
        <v>39</v>
      </c>
      <c r="K243" s="14" t="s">
        <v>38</v>
      </c>
      <c r="L243" s="14" t="s">
        <v>38</v>
      </c>
      <c r="M243" s="28" t="s">
        <v>947</v>
      </c>
    </row>
    <row r="244" spans="1:13">
      <c r="A244" s="13" t="s">
        <v>1110</v>
      </c>
      <c r="B244" t="s">
        <v>1111</v>
      </c>
      <c r="C244" t="s">
        <v>1112</v>
      </c>
      <c r="D244" t="s">
        <v>1113</v>
      </c>
      <c r="E244" s="31"/>
      <c r="F244" t="s">
        <v>946</v>
      </c>
      <c r="G244" t="s">
        <v>44</v>
      </c>
      <c r="H244" s="5"/>
      <c r="I244" s="1" t="s">
        <v>38</v>
      </c>
      <c r="J244" s="2" t="s">
        <v>39</v>
      </c>
      <c r="K244" s="14" t="s">
        <v>38</v>
      </c>
      <c r="L244" s="14" t="s">
        <v>39</v>
      </c>
      <c r="M244" s="34"/>
    </row>
    <row r="245" spans="1:13">
      <c r="A245" s="13" t="s">
        <v>1114</v>
      </c>
      <c r="B245" t="s">
        <v>1115</v>
      </c>
      <c r="C245" t="s">
        <v>1116</v>
      </c>
      <c r="D245" t="s">
        <v>1117</v>
      </c>
      <c r="E245" s="31"/>
      <c r="F245" t="s">
        <v>988</v>
      </c>
      <c r="G245" t="s">
        <v>507</v>
      </c>
      <c r="H245" s="5"/>
      <c r="I245" s="1" t="s">
        <v>38</v>
      </c>
      <c r="J245" s="2" t="s">
        <v>39</v>
      </c>
      <c r="K245" s="14" t="s">
        <v>38</v>
      </c>
      <c r="L245" s="14" t="s">
        <v>39</v>
      </c>
      <c r="M245" s="34"/>
    </row>
    <row r="246" spans="1:13">
      <c r="A246" s="13" t="s">
        <v>1118</v>
      </c>
      <c r="B246" t="s">
        <v>1119</v>
      </c>
      <c r="C246" t="s">
        <v>1120</v>
      </c>
      <c r="D246" t="s">
        <v>1121</v>
      </c>
      <c r="E246" s="31"/>
      <c r="F246" t="s">
        <v>946</v>
      </c>
      <c r="G246" t="s">
        <v>60</v>
      </c>
      <c r="H246" s="5"/>
      <c r="I246" s="1" t="s">
        <v>38</v>
      </c>
      <c r="J246" s="2" t="s">
        <v>39</v>
      </c>
      <c r="K246" s="14" t="s">
        <v>38</v>
      </c>
      <c r="L246" s="14" t="s">
        <v>39</v>
      </c>
      <c r="M246" s="34"/>
    </row>
    <row r="247" spans="1:13">
      <c r="A247" s="13" t="s">
        <v>1122</v>
      </c>
      <c r="B247" t="s">
        <v>1123</v>
      </c>
      <c r="C247" t="s">
        <v>1124</v>
      </c>
      <c r="D247" t="s">
        <v>1125</v>
      </c>
      <c r="E247" s="31"/>
      <c r="F247" t="s">
        <v>946</v>
      </c>
      <c r="G247" t="s">
        <v>71</v>
      </c>
      <c r="H247" s="5"/>
      <c r="I247" s="1" t="s">
        <v>38</v>
      </c>
      <c r="J247" s="2" t="s">
        <v>39</v>
      </c>
      <c r="K247" s="14" t="s">
        <v>38</v>
      </c>
      <c r="L247" s="14" t="s">
        <v>39</v>
      </c>
      <c r="M247" s="34"/>
    </row>
    <row r="248" spans="1:13">
      <c r="A248" s="13" t="s">
        <v>1126</v>
      </c>
      <c r="B248" t="s">
        <v>1127</v>
      </c>
      <c r="C248" t="s">
        <v>1128</v>
      </c>
      <c r="D248" t="s">
        <v>1129</v>
      </c>
      <c r="E248" s="31"/>
      <c r="F248" t="s">
        <v>964</v>
      </c>
      <c r="G248" t="s">
        <v>268</v>
      </c>
      <c r="H248" s="5"/>
      <c r="I248" s="1" t="s">
        <v>38</v>
      </c>
      <c r="J248" s="2" t="s">
        <v>39</v>
      </c>
      <c r="K248" s="14" t="s">
        <v>38</v>
      </c>
      <c r="L248" s="14" t="s">
        <v>39</v>
      </c>
      <c r="M248" s="34"/>
    </row>
    <row r="249" spans="1:13">
      <c r="A249" s="13" t="s">
        <v>1130</v>
      </c>
      <c r="B249" t="s">
        <v>1131</v>
      </c>
      <c r="C249" t="s">
        <v>1132</v>
      </c>
      <c r="D249" t="s">
        <v>1133</v>
      </c>
      <c r="E249" s="31"/>
      <c r="F249" t="s">
        <v>946</v>
      </c>
      <c r="G249" t="s">
        <v>44</v>
      </c>
      <c r="H249" s="5"/>
      <c r="I249" s="1" t="s">
        <v>38</v>
      </c>
      <c r="J249" s="2" t="s">
        <v>39</v>
      </c>
      <c r="K249" s="14" t="s">
        <v>38</v>
      </c>
      <c r="L249" s="14" t="s">
        <v>39</v>
      </c>
      <c r="M249" s="34"/>
    </row>
    <row r="250" spans="1:13">
      <c r="A250" s="13" t="s">
        <v>1134</v>
      </c>
      <c r="B250" t="s">
        <v>1135</v>
      </c>
      <c r="C250" t="s">
        <v>1136</v>
      </c>
      <c r="D250" t="s">
        <v>1137</v>
      </c>
      <c r="E250" s="31"/>
      <c r="F250" t="s">
        <v>964</v>
      </c>
      <c r="G250" t="s">
        <v>314</v>
      </c>
      <c r="H250" s="5"/>
      <c r="I250" s="1" t="s">
        <v>38</v>
      </c>
      <c r="J250" s="2" t="s">
        <v>39</v>
      </c>
      <c r="K250" s="14" t="s">
        <v>38</v>
      </c>
      <c r="L250" s="14" t="s">
        <v>39</v>
      </c>
      <c r="M250" s="34"/>
    </row>
    <row r="251" spans="1:13">
      <c r="A251" s="13" t="s">
        <v>1138</v>
      </c>
      <c r="B251" t="s">
        <v>1139</v>
      </c>
      <c r="C251" t="s">
        <v>1140</v>
      </c>
      <c r="D251" t="s">
        <v>1141</v>
      </c>
      <c r="E251" s="31"/>
      <c r="F251" t="s">
        <v>964</v>
      </c>
      <c r="G251" t="s">
        <v>314</v>
      </c>
      <c r="H251" s="5"/>
      <c r="I251" s="1" t="s">
        <v>38</v>
      </c>
      <c r="J251" s="2" t="s">
        <v>39</v>
      </c>
      <c r="K251" s="14" t="s">
        <v>38</v>
      </c>
      <c r="L251" s="14" t="s">
        <v>39</v>
      </c>
      <c r="M251" s="34"/>
    </row>
    <row r="252" spans="1:13">
      <c r="A252" s="13" t="s">
        <v>1142</v>
      </c>
      <c r="B252" t="s">
        <v>1143</v>
      </c>
      <c r="C252" t="s">
        <v>1144</v>
      </c>
      <c r="D252" t="s">
        <v>1145</v>
      </c>
      <c r="E252" s="31"/>
      <c r="F252"/>
      <c r="G252" t="s">
        <v>634</v>
      </c>
      <c r="H252" s="5"/>
      <c r="I252" s="1" t="s">
        <v>38</v>
      </c>
      <c r="J252" s="2" t="s">
        <v>39</v>
      </c>
      <c r="K252" s="14" t="s">
        <v>38</v>
      </c>
      <c r="L252" s="14" t="s">
        <v>39</v>
      </c>
      <c r="M252" s="34"/>
    </row>
    <row r="253" spans="1:13">
      <c r="A253" s="13" t="s">
        <v>1146</v>
      </c>
      <c r="B253" t="s">
        <v>1147</v>
      </c>
      <c r="C253" t="s">
        <v>1148</v>
      </c>
      <c r="D253" t="s">
        <v>1149</v>
      </c>
      <c r="E253" s="31"/>
      <c r="F253" t="s">
        <v>974</v>
      </c>
      <c r="G253" t="s">
        <v>554</v>
      </c>
      <c r="H253" s="5"/>
      <c r="I253" s="1" t="s">
        <v>38</v>
      </c>
      <c r="J253" s="2" t="s">
        <v>39</v>
      </c>
      <c r="K253" s="14" t="s">
        <v>38</v>
      </c>
      <c r="L253" s="14" t="s">
        <v>39</v>
      </c>
      <c r="M253" s="34"/>
    </row>
    <row r="254" spans="1:13">
      <c r="A254" s="13" t="s">
        <v>1150</v>
      </c>
      <c r="B254" t="s">
        <v>1151</v>
      </c>
      <c r="C254" t="s">
        <v>1152</v>
      </c>
      <c r="D254" t="s">
        <v>1153</v>
      </c>
      <c r="E254" s="31"/>
      <c r="F254" t="s">
        <v>974</v>
      </c>
      <c r="G254" t="s">
        <v>554</v>
      </c>
      <c r="H254" s="5"/>
      <c r="I254" s="1" t="s">
        <v>38</v>
      </c>
      <c r="J254" s="2" t="s">
        <v>39</v>
      </c>
      <c r="K254" s="14" t="s">
        <v>38</v>
      </c>
      <c r="L254" s="14" t="s">
        <v>39</v>
      </c>
      <c r="M254" s="34"/>
    </row>
    <row r="255" spans="1:13">
      <c r="A255" s="13" t="s">
        <v>1154</v>
      </c>
      <c r="B255" t="s">
        <v>1155</v>
      </c>
      <c r="C255" t="s">
        <v>1156</v>
      </c>
      <c r="D255" t="s">
        <v>1157</v>
      </c>
      <c r="E255" s="31"/>
      <c r="F255" t="s">
        <v>974</v>
      </c>
      <c r="G255" t="s">
        <v>554</v>
      </c>
      <c r="H255" s="5"/>
      <c r="I255" s="1" t="s">
        <v>38</v>
      </c>
      <c r="J255" s="2" t="s">
        <v>39</v>
      </c>
      <c r="K255" s="14" t="s">
        <v>38</v>
      </c>
      <c r="L255" s="14" t="s">
        <v>39</v>
      </c>
      <c r="M255" s="34"/>
    </row>
    <row r="256" spans="1:13">
      <c r="A256" s="13" t="s">
        <v>1158</v>
      </c>
      <c r="B256" t="s">
        <v>1159</v>
      </c>
      <c r="C256" t="s">
        <v>1160</v>
      </c>
      <c r="D256" t="s">
        <v>1161</v>
      </c>
      <c r="E256" s="31"/>
      <c r="F256" t="s">
        <v>964</v>
      </c>
      <c r="G256" t="s">
        <v>613</v>
      </c>
      <c r="H256" s="5"/>
      <c r="I256" s="1" t="s">
        <v>38</v>
      </c>
      <c r="J256" s="2" t="s">
        <v>39</v>
      </c>
      <c r="K256" s="14" t="s">
        <v>38</v>
      </c>
      <c r="L256" s="14" t="s">
        <v>39</v>
      </c>
      <c r="M256" s="34"/>
    </row>
    <row r="257" spans="1:13">
      <c r="A257" s="13" t="s">
        <v>1162</v>
      </c>
      <c r="B257" t="s">
        <v>1163</v>
      </c>
      <c r="C257" t="s">
        <v>1164</v>
      </c>
      <c r="D257" t="s">
        <v>1165</v>
      </c>
      <c r="E257" s="31"/>
      <c r="F257" t="s">
        <v>964</v>
      </c>
      <c r="G257" t="s">
        <v>613</v>
      </c>
      <c r="H257" s="5"/>
      <c r="I257" s="1" t="s">
        <v>38</v>
      </c>
      <c r="J257" s="2" t="s">
        <v>39</v>
      </c>
      <c r="K257" s="14" t="s">
        <v>38</v>
      </c>
      <c r="L257" s="14" t="s">
        <v>39</v>
      </c>
      <c r="M257" s="34"/>
    </row>
    <row r="258" spans="1:13">
      <c r="A258" s="13" t="s">
        <v>1166</v>
      </c>
      <c r="B258" t="s">
        <v>1167</v>
      </c>
      <c r="C258" t="s">
        <v>1168</v>
      </c>
      <c r="D258" t="s">
        <v>1169</v>
      </c>
      <c r="E258" s="31"/>
      <c r="F258" t="s">
        <v>1170</v>
      </c>
      <c r="G258" t="s">
        <v>1171</v>
      </c>
      <c r="H258" s="5"/>
      <c r="I258" s="1" t="s">
        <v>38</v>
      </c>
      <c r="J258" s="2" t="s">
        <v>39</v>
      </c>
      <c r="K258" s="14" t="s">
        <v>38</v>
      </c>
      <c r="L258" s="14" t="s">
        <v>39</v>
      </c>
      <c r="M258" s="34"/>
    </row>
    <row r="259" spans="1:13">
      <c r="A259" s="13" t="s">
        <v>1172</v>
      </c>
      <c r="B259" t="s">
        <v>1173</v>
      </c>
      <c r="C259" t="s">
        <v>1174</v>
      </c>
      <c r="D259" t="s">
        <v>1175</v>
      </c>
      <c r="E259" s="31"/>
      <c r="F259" t="s">
        <v>1170</v>
      </c>
      <c r="G259" t="s">
        <v>1171</v>
      </c>
      <c r="H259" s="5"/>
      <c r="I259" s="1" t="s">
        <v>38</v>
      </c>
      <c r="J259" s="2" t="s">
        <v>39</v>
      </c>
      <c r="K259" s="14" t="s">
        <v>38</v>
      </c>
      <c r="L259" s="14" t="s">
        <v>39</v>
      </c>
      <c r="M259" s="34"/>
    </row>
    <row r="260" spans="1:13">
      <c r="A260" s="13" t="s">
        <v>1176</v>
      </c>
      <c r="B260" t="s">
        <v>1177</v>
      </c>
      <c r="C260" t="s">
        <v>1178</v>
      </c>
      <c r="D260" t="s">
        <v>1179</v>
      </c>
      <c r="E260" s="31"/>
      <c r="F260" t="s">
        <v>974</v>
      </c>
      <c r="G260" t="s">
        <v>492</v>
      </c>
      <c r="H260" s="5"/>
      <c r="I260" s="1" t="s">
        <v>38</v>
      </c>
      <c r="J260" s="2" t="s">
        <v>39</v>
      </c>
      <c r="K260" s="14" t="s">
        <v>38</v>
      </c>
      <c r="L260" s="14" t="s">
        <v>39</v>
      </c>
      <c r="M260" s="34"/>
    </row>
    <row r="261" spans="1:13">
      <c r="A261" s="13" t="s">
        <v>1180</v>
      </c>
      <c r="B261" t="s">
        <v>1181</v>
      </c>
      <c r="C261" t="s">
        <v>1182</v>
      </c>
      <c r="D261" t="s">
        <v>1183</v>
      </c>
      <c r="E261" s="31"/>
      <c r="F261" t="s">
        <v>974</v>
      </c>
      <c r="G261" t="s">
        <v>492</v>
      </c>
      <c r="H261" s="5"/>
      <c r="I261" s="1" t="s">
        <v>38</v>
      </c>
      <c r="J261" s="2" t="s">
        <v>39</v>
      </c>
      <c r="K261" s="14" t="s">
        <v>38</v>
      </c>
      <c r="L261" s="14" t="s">
        <v>39</v>
      </c>
      <c r="M261" s="34"/>
    </row>
    <row r="262" spans="1:13">
      <c r="A262" s="13" t="s">
        <v>1184</v>
      </c>
      <c r="B262" t="s">
        <v>1185</v>
      </c>
      <c r="C262" t="s">
        <v>1186</v>
      </c>
      <c r="D262" t="s">
        <v>1187</v>
      </c>
      <c r="E262" s="31"/>
      <c r="F262" t="s">
        <v>974</v>
      </c>
      <c r="G262" t="s">
        <v>492</v>
      </c>
      <c r="H262" s="5"/>
      <c r="I262" s="1" t="s">
        <v>38</v>
      </c>
      <c r="J262" s="2" t="s">
        <v>39</v>
      </c>
      <c r="K262" s="14" t="s">
        <v>38</v>
      </c>
      <c r="L262" s="14" t="s">
        <v>39</v>
      </c>
      <c r="M262" s="34"/>
    </row>
    <row r="263" spans="1:13">
      <c r="A263" s="13" t="s">
        <v>1188</v>
      </c>
      <c r="B263" t="s">
        <v>1189</v>
      </c>
      <c r="C263" t="s">
        <v>1190</v>
      </c>
      <c r="D263" t="s">
        <v>1191</v>
      </c>
      <c r="E263" s="31"/>
      <c r="F263" t="s">
        <v>974</v>
      </c>
      <c r="G263" t="s">
        <v>492</v>
      </c>
      <c r="H263" s="5"/>
      <c r="I263" s="1" t="s">
        <v>38</v>
      </c>
      <c r="J263" s="2" t="s">
        <v>39</v>
      </c>
      <c r="K263" s="14" t="s">
        <v>38</v>
      </c>
      <c r="L263" s="14" t="s">
        <v>39</v>
      </c>
      <c r="M263" s="34"/>
    </row>
    <row r="264" spans="1:13">
      <c r="A264" s="13" t="s">
        <v>1192</v>
      </c>
      <c r="B264" t="s">
        <v>1193</v>
      </c>
      <c r="C264" t="s">
        <v>1194</v>
      </c>
      <c r="D264" t="s">
        <v>1195</v>
      </c>
      <c r="E264" s="31"/>
      <c r="F264" t="s">
        <v>988</v>
      </c>
      <c r="G264" t="s">
        <v>1196</v>
      </c>
      <c r="H264" s="5"/>
      <c r="I264" s="1" t="s">
        <v>38</v>
      </c>
      <c r="J264" s="2" t="s">
        <v>39</v>
      </c>
      <c r="K264" s="14" t="s">
        <v>38</v>
      </c>
      <c r="L264" s="14" t="s">
        <v>39</v>
      </c>
      <c r="M264" s="34"/>
    </row>
    <row r="265" spans="1:13">
      <c r="A265" s="13" t="s">
        <v>1197</v>
      </c>
      <c r="B265" t="s">
        <v>1198</v>
      </c>
      <c r="C265" t="s">
        <v>1199</v>
      </c>
      <c r="D265" t="s">
        <v>1200</v>
      </c>
      <c r="E265" s="31"/>
      <c r="F265"/>
      <c r="H265" s="5" t="s">
        <v>1201</v>
      </c>
      <c r="I265" s="1" t="s">
        <v>38</v>
      </c>
      <c r="J265" s="2" t="s">
        <v>39</v>
      </c>
      <c r="K265" s="14" t="s">
        <v>38</v>
      </c>
      <c r="L265" s="14" t="s">
        <v>39</v>
      </c>
      <c r="M265" s="34"/>
    </row>
    <row r="266" spans="1:13">
      <c r="A266" s="13" t="s">
        <v>1202</v>
      </c>
      <c r="B266" t="s">
        <v>1203</v>
      </c>
      <c r="C266" t="s">
        <v>1204</v>
      </c>
      <c r="D266" t="s">
        <v>1205</v>
      </c>
      <c r="E266" s="31"/>
      <c r="F266" t="s">
        <v>988</v>
      </c>
      <c r="G266" t="s">
        <v>1196</v>
      </c>
      <c r="H266" s="5"/>
      <c r="I266" s="1" t="s">
        <v>38</v>
      </c>
      <c r="J266" s="2" t="s">
        <v>39</v>
      </c>
      <c r="K266" s="14" t="s">
        <v>38</v>
      </c>
      <c r="L266" s="14" t="s">
        <v>39</v>
      </c>
      <c r="M266" s="34"/>
    </row>
    <row r="267" spans="1:13">
      <c r="A267" s="13" t="s">
        <v>1206</v>
      </c>
      <c r="B267" t="s">
        <v>1207</v>
      </c>
      <c r="C267" t="s">
        <v>1208</v>
      </c>
      <c r="D267" t="s">
        <v>1209</v>
      </c>
      <c r="E267" s="31"/>
      <c r="F267" t="s">
        <v>988</v>
      </c>
      <c r="G267" t="s">
        <v>566</v>
      </c>
      <c r="H267" s="5"/>
      <c r="I267" s="1" t="s">
        <v>38</v>
      </c>
      <c r="J267" s="2" t="s">
        <v>39</v>
      </c>
      <c r="K267" s="14" t="s">
        <v>38</v>
      </c>
      <c r="L267" s="14" t="s">
        <v>39</v>
      </c>
      <c r="M267" s="34"/>
    </row>
    <row r="268" spans="1:13">
      <c r="A268" s="13" t="s">
        <v>1210</v>
      </c>
      <c r="B268" t="s">
        <v>1211</v>
      </c>
      <c r="C268" t="s">
        <v>1212</v>
      </c>
      <c r="D268" t="s">
        <v>1213</v>
      </c>
      <c r="E268" s="31"/>
      <c r="F268" t="s">
        <v>988</v>
      </c>
      <c r="G268" t="s">
        <v>566</v>
      </c>
      <c r="H268" s="5"/>
      <c r="I268" s="1" t="s">
        <v>38</v>
      </c>
      <c r="J268" s="2" t="s">
        <v>39</v>
      </c>
      <c r="K268" s="14" t="s">
        <v>38</v>
      </c>
      <c r="L268" s="14" t="s">
        <v>39</v>
      </c>
      <c r="M268" s="34"/>
    </row>
    <row r="269" spans="1:13">
      <c r="A269" s="13" t="s">
        <v>1214</v>
      </c>
      <c r="B269" t="s">
        <v>1215</v>
      </c>
      <c r="C269" t="s">
        <v>1216</v>
      </c>
      <c r="D269" t="s">
        <v>1217</v>
      </c>
      <c r="E269" s="31"/>
      <c r="F269" t="s">
        <v>988</v>
      </c>
      <c r="G269" t="s">
        <v>566</v>
      </c>
      <c r="H269" s="5"/>
      <c r="I269" s="1" t="s">
        <v>38</v>
      </c>
      <c r="J269" s="2" t="s">
        <v>39</v>
      </c>
      <c r="K269" s="14" t="s">
        <v>38</v>
      </c>
      <c r="L269" s="14" t="s">
        <v>39</v>
      </c>
      <c r="M269" s="34"/>
    </row>
    <row r="270" spans="1:13">
      <c r="A270" s="13" t="s">
        <v>1218</v>
      </c>
      <c r="B270" t="s">
        <v>1219</v>
      </c>
      <c r="C270" t="s">
        <v>1220</v>
      </c>
      <c r="D270" t="s">
        <v>1221</v>
      </c>
      <c r="E270" s="31"/>
      <c r="F270" t="s">
        <v>988</v>
      </c>
      <c r="G270" t="s">
        <v>566</v>
      </c>
      <c r="H270" s="5"/>
      <c r="I270" s="1" t="s">
        <v>38</v>
      </c>
      <c r="J270" s="2" t="s">
        <v>39</v>
      </c>
      <c r="K270" s="14" t="s">
        <v>38</v>
      </c>
      <c r="L270" s="14" t="s">
        <v>39</v>
      </c>
      <c r="M270" s="34"/>
    </row>
    <row r="271" spans="1:13">
      <c r="A271" s="13" t="s">
        <v>1222</v>
      </c>
      <c r="B271" t="s">
        <v>1223</v>
      </c>
      <c r="C271" t="s">
        <v>1224</v>
      </c>
      <c r="D271" t="s">
        <v>1225</v>
      </c>
      <c r="E271" s="31"/>
      <c r="F271" t="s">
        <v>964</v>
      </c>
      <c r="G271" t="s">
        <v>613</v>
      </c>
      <c r="H271" s="5"/>
      <c r="I271" s="1" t="s">
        <v>38</v>
      </c>
      <c r="J271" s="2" t="s">
        <v>39</v>
      </c>
      <c r="K271" s="14" t="s">
        <v>38</v>
      </c>
      <c r="L271" s="14" t="s">
        <v>39</v>
      </c>
      <c r="M271" s="34"/>
    </row>
    <row r="272" spans="1:13">
      <c r="A272" s="13" t="s">
        <v>1226</v>
      </c>
      <c r="B272" t="s">
        <v>1227</v>
      </c>
      <c r="C272" t="s">
        <v>1228</v>
      </c>
      <c r="D272" t="s">
        <v>1229</v>
      </c>
      <c r="E272" s="31"/>
      <c r="F272" t="s">
        <v>964</v>
      </c>
      <c r="G272" t="s">
        <v>613</v>
      </c>
      <c r="H272" s="5"/>
      <c r="I272" s="1" t="s">
        <v>38</v>
      </c>
      <c r="J272" s="2" t="s">
        <v>39</v>
      </c>
      <c r="K272" s="14" t="s">
        <v>38</v>
      </c>
      <c r="L272" s="14" t="s">
        <v>39</v>
      </c>
      <c r="M272" s="34"/>
    </row>
    <row r="273" spans="1:13">
      <c r="A273" s="13" t="s">
        <v>1230</v>
      </c>
      <c r="B273" t="s">
        <v>1231</v>
      </c>
      <c r="C273" t="s">
        <v>1232</v>
      </c>
      <c r="D273" t="s">
        <v>1233</v>
      </c>
      <c r="E273" s="31"/>
      <c r="F273" t="s">
        <v>964</v>
      </c>
      <c r="G273" t="s">
        <v>613</v>
      </c>
      <c r="H273" s="5"/>
      <c r="I273" s="1" t="s">
        <v>38</v>
      </c>
      <c r="J273" s="2" t="s">
        <v>39</v>
      </c>
      <c r="K273" s="14" t="s">
        <v>38</v>
      </c>
      <c r="L273" s="14" t="s">
        <v>39</v>
      </c>
      <c r="M273" s="34"/>
    </row>
    <row r="274" spans="1:13">
      <c r="A274" s="13" t="s">
        <v>1234</v>
      </c>
      <c r="B274" t="s">
        <v>1235</v>
      </c>
      <c r="C274" t="s">
        <v>1236</v>
      </c>
      <c r="D274" t="s">
        <v>1237</v>
      </c>
      <c r="E274" s="31"/>
      <c r="F274" t="s">
        <v>964</v>
      </c>
      <c r="G274" t="s">
        <v>998</v>
      </c>
      <c r="H274" s="5"/>
      <c r="I274" s="1" t="s">
        <v>38</v>
      </c>
      <c r="J274" s="2" t="s">
        <v>39</v>
      </c>
      <c r="K274" s="14" t="s">
        <v>38</v>
      </c>
      <c r="L274" s="14" t="s">
        <v>39</v>
      </c>
      <c r="M274" s="34"/>
    </row>
    <row r="275" spans="1:13">
      <c r="A275" s="13" t="s">
        <v>1238</v>
      </c>
      <c r="B275" t="s">
        <v>1239</v>
      </c>
      <c r="C275" t="s">
        <v>1240</v>
      </c>
      <c r="D275" t="s">
        <v>1241</v>
      </c>
      <c r="E275" s="31"/>
      <c r="F275" t="s">
        <v>964</v>
      </c>
      <c r="G275" t="s">
        <v>998</v>
      </c>
      <c r="H275" s="5"/>
      <c r="I275" s="1" t="s">
        <v>38</v>
      </c>
      <c r="J275" s="2" t="s">
        <v>39</v>
      </c>
      <c r="K275" s="14" t="s">
        <v>38</v>
      </c>
      <c r="L275" s="14" t="s">
        <v>39</v>
      </c>
      <c r="M275" s="34"/>
    </row>
    <row r="276" spans="1:13">
      <c r="A276" s="13" t="s">
        <v>1242</v>
      </c>
      <c r="B276" t="s">
        <v>1243</v>
      </c>
      <c r="C276" t="s">
        <v>1244</v>
      </c>
      <c r="D276" t="s">
        <v>1245</v>
      </c>
      <c r="E276" s="31"/>
      <c r="F276" t="s">
        <v>964</v>
      </c>
      <c r="G276" t="s">
        <v>998</v>
      </c>
      <c r="H276" s="5"/>
      <c r="I276" s="1" t="s">
        <v>38</v>
      </c>
      <c r="J276" s="2" t="s">
        <v>39</v>
      </c>
      <c r="K276" s="14" t="s">
        <v>38</v>
      </c>
      <c r="L276" s="14" t="s">
        <v>39</v>
      </c>
      <c r="M276" s="34"/>
    </row>
    <row r="277" spans="1:13">
      <c r="A277" s="13" t="s">
        <v>1246</v>
      </c>
      <c r="B277" t="s">
        <v>1247</v>
      </c>
      <c r="C277" t="s">
        <v>1248</v>
      </c>
      <c r="D277" t="s">
        <v>1249</v>
      </c>
      <c r="E277" s="31"/>
      <c r="F277" t="s">
        <v>964</v>
      </c>
      <c r="G277" t="s">
        <v>998</v>
      </c>
      <c r="H277" s="5"/>
      <c r="I277" s="1" t="s">
        <v>38</v>
      </c>
      <c r="J277" s="2" t="s">
        <v>39</v>
      </c>
      <c r="K277" s="14" t="s">
        <v>38</v>
      </c>
      <c r="L277" s="14" t="s">
        <v>39</v>
      </c>
      <c r="M277" s="34"/>
    </row>
    <row r="278" spans="1:13">
      <c r="A278" s="13" t="s">
        <v>1250</v>
      </c>
      <c r="B278" t="s">
        <v>1251</v>
      </c>
      <c r="C278" t="s">
        <v>1252</v>
      </c>
      <c r="D278" t="s">
        <v>1253</v>
      </c>
      <c r="E278" s="31"/>
      <c r="F278" t="s">
        <v>964</v>
      </c>
      <c r="G278" t="s">
        <v>998</v>
      </c>
      <c r="H278" s="5"/>
      <c r="I278" s="1" t="s">
        <v>38</v>
      </c>
      <c r="J278" s="2" t="s">
        <v>39</v>
      </c>
      <c r="K278" s="14" t="s">
        <v>38</v>
      </c>
      <c r="L278" s="14" t="s">
        <v>39</v>
      </c>
      <c r="M278" s="34"/>
    </row>
    <row r="279" spans="1:13">
      <c r="A279" s="13" t="s">
        <v>1254</v>
      </c>
      <c r="B279" t="s">
        <v>1255</v>
      </c>
      <c r="C279" t="s">
        <v>1256</v>
      </c>
      <c r="D279" t="s">
        <v>1257</v>
      </c>
      <c r="E279" s="31"/>
      <c r="F279" t="s">
        <v>964</v>
      </c>
      <c r="G279" t="s">
        <v>998</v>
      </c>
      <c r="H279" s="5"/>
      <c r="I279" s="1" t="s">
        <v>38</v>
      </c>
      <c r="J279" s="2" t="s">
        <v>39</v>
      </c>
      <c r="K279" s="14" t="s">
        <v>38</v>
      </c>
      <c r="L279" s="14" t="s">
        <v>39</v>
      </c>
      <c r="M279" s="34"/>
    </row>
    <row r="280" spans="1:13">
      <c r="A280" s="13" t="s">
        <v>1258</v>
      </c>
      <c r="B280" t="s">
        <v>1259</v>
      </c>
      <c r="C280" t="s">
        <v>1260</v>
      </c>
      <c r="D280" t="s">
        <v>1261</v>
      </c>
      <c r="E280" s="31"/>
      <c r="F280" t="s">
        <v>964</v>
      </c>
      <c r="G280" t="s">
        <v>998</v>
      </c>
      <c r="H280" s="5"/>
      <c r="I280" s="1" t="s">
        <v>38</v>
      </c>
      <c r="J280" s="2" t="s">
        <v>39</v>
      </c>
      <c r="K280" s="14" t="s">
        <v>38</v>
      </c>
      <c r="L280" s="14" t="s">
        <v>39</v>
      </c>
      <c r="M280" s="34"/>
    </row>
    <row r="281" spans="1:13">
      <c r="A281" s="13" t="s">
        <v>1262</v>
      </c>
      <c r="B281" t="s">
        <v>1263</v>
      </c>
      <c r="C281" t="s">
        <v>1264</v>
      </c>
      <c r="D281" t="s">
        <v>1265</v>
      </c>
      <c r="E281" s="31"/>
      <c r="F281" t="s">
        <v>964</v>
      </c>
      <c r="G281" t="s">
        <v>998</v>
      </c>
      <c r="H281" s="5"/>
      <c r="I281" s="1" t="s">
        <v>38</v>
      </c>
      <c r="J281" s="2" t="s">
        <v>39</v>
      </c>
      <c r="K281" s="14" t="s">
        <v>38</v>
      </c>
      <c r="L281" s="14" t="s">
        <v>39</v>
      </c>
      <c r="M281" s="34"/>
    </row>
    <row r="282" spans="1:13">
      <c r="A282" s="13" t="s">
        <v>1266</v>
      </c>
      <c r="B282" t="s">
        <v>1267</v>
      </c>
      <c r="C282" t="s">
        <v>1268</v>
      </c>
      <c r="D282" t="s">
        <v>1269</v>
      </c>
      <c r="E282" s="31"/>
      <c r="F282" t="s">
        <v>964</v>
      </c>
      <c r="G282" t="s">
        <v>998</v>
      </c>
      <c r="H282" s="5"/>
      <c r="I282" s="1" t="s">
        <v>38</v>
      </c>
      <c r="J282" s="2" t="s">
        <v>39</v>
      </c>
      <c r="K282" s="14" t="s">
        <v>38</v>
      </c>
      <c r="L282" s="14" t="s">
        <v>39</v>
      </c>
      <c r="M282" s="34"/>
    </row>
    <row r="283" spans="1:13">
      <c r="A283" s="13" t="s">
        <v>1270</v>
      </c>
      <c r="B283" t="s">
        <v>1271</v>
      </c>
      <c r="C283" t="s">
        <v>1272</v>
      </c>
      <c r="D283" t="s">
        <v>1273</v>
      </c>
      <c r="E283" s="31"/>
      <c r="F283" t="s">
        <v>964</v>
      </c>
      <c r="G283" t="s">
        <v>998</v>
      </c>
      <c r="H283" s="5"/>
      <c r="I283" s="1" t="s">
        <v>38</v>
      </c>
      <c r="J283" s="2" t="s">
        <v>39</v>
      </c>
      <c r="K283" s="14" t="s">
        <v>38</v>
      </c>
      <c r="L283" s="14" t="s">
        <v>39</v>
      </c>
      <c r="M283" s="34"/>
    </row>
    <row r="284" spans="1:13">
      <c r="A284" s="13" t="s">
        <v>1274</v>
      </c>
      <c r="B284" t="s">
        <v>1275</v>
      </c>
      <c r="C284" t="s">
        <v>1276</v>
      </c>
      <c r="D284" t="s">
        <v>1277</v>
      </c>
      <c r="E284" s="31"/>
      <c r="F284" t="s">
        <v>964</v>
      </c>
      <c r="G284" t="s">
        <v>998</v>
      </c>
      <c r="H284" s="5"/>
      <c r="I284" s="1" t="s">
        <v>38</v>
      </c>
      <c r="J284" s="2" t="s">
        <v>39</v>
      </c>
      <c r="K284" s="14" t="s">
        <v>38</v>
      </c>
      <c r="L284" s="14" t="s">
        <v>39</v>
      </c>
      <c r="M284" s="34"/>
    </row>
    <row r="285" spans="1:13">
      <c r="A285" s="13" t="s">
        <v>1278</v>
      </c>
      <c r="B285" t="s">
        <v>1279</v>
      </c>
      <c r="C285" t="s">
        <v>1280</v>
      </c>
      <c r="D285" t="s">
        <v>1281</v>
      </c>
      <c r="E285" s="31"/>
      <c r="F285" t="s">
        <v>964</v>
      </c>
      <c r="G285" t="s">
        <v>998</v>
      </c>
      <c r="H285" s="5"/>
      <c r="I285" s="1" t="s">
        <v>38</v>
      </c>
      <c r="J285" s="2" t="s">
        <v>39</v>
      </c>
      <c r="K285" s="14" t="s">
        <v>38</v>
      </c>
      <c r="L285" s="14" t="s">
        <v>39</v>
      </c>
      <c r="M285" s="34"/>
    </row>
    <row r="286" spans="1:13">
      <c r="A286" s="13" t="s">
        <v>1282</v>
      </c>
      <c r="B286" t="s">
        <v>1283</v>
      </c>
      <c r="C286" t="s">
        <v>1284</v>
      </c>
      <c r="D286" t="s">
        <v>1285</v>
      </c>
      <c r="E286" s="31"/>
      <c r="F286" t="s">
        <v>964</v>
      </c>
      <c r="G286" t="s">
        <v>998</v>
      </c>
      <c r="H286" s="5"/>
      <c r="I286" s="1" t="s">
        <v>38</v>
      </c>
      <c r="J286" s="2" t="s">
        <v>39</v>
      </c>
      <c r="K286" s="14" t="s">
        <v>38</v>
      </c>
      <c r="L286" s="14" t="s">
        <v>39</v>
      </c>
      <c r="M286" s="34"/>
    </row>
    <row r="287" spans="1:13">
      <c r="A287" s="13" t="s">
        <v>1286</v>
      </c>
      <c r="B287" t="s">
        <v>1287</v>
      </c>
      <c r="C287" t="s">
        <v>1288</v>
      </c>
      <c r="D287" t="s">
        <v>1289</v>
      </c>
      <c r="E287" s="31"/>
      <c r="F287" t="s">
        <v>964</v>
      </c>
      <c r="G287" t="s">
        <v>998</v>
      </c>
      <c r="H287" s="5"/>
      <c r="I287" s="1" t="s">
        <v>38</v>
      </c>
      <c r="J287" s="2" t="s">
        <v>39</v>
      </c>
      <c r="K287" s="14" t="s">
        <v>38</v>
      </c>
      <c r="L287" s="14" t="s">
        <v>39</v>
      </c>
      <c r="M287" s="34"/>
    </row>
    <row r="288" spans="1:13">
      <c r="A288" s="13" t="s">
        <v>1290</v>
      </c>
      <c r="B288" t="s">
        <v>1291</v>
      </c>
      <c r="C288" t="s">
        <v>1292</v>
      </c>
      <c r="D288" t="s">
        <v>1293</v>
      </c>
      <c r="E288" s="31"/>
      <c r="F288" t="s">
        <v>964</v>
      </c>
      <c r="G288" t="s">
        <v>998</v>
      </c>
      <c r="H288" s="5"/>
      <c r="I288" s="1" t="s">
        <v>38</v>
      </c>
      <c r="J288" s="2" t="s">
        <v>39</v>
      </c>
      <c r="K288" s="14" t="s">
        <v>38</v>
      </c>
      <c r="L288" s="14" t="s">
        <v>39</v>
      </c>
      <c r="M288" s="34"/>
    </row>
    <row r="289" spans="1:13">
      <c r="A289" s="13" t="s">
        <v>1294</v>
      </c>
      <c r="B289" t="s">
        <v>1295</v>
      </c>
      <c r="C289" t="s">
        <v>1296</v>
      </c>
      <c r="D289" t="s">
        <v>1297</v>
      </c>
      <c r="E289" s="31"/>
      <c r="F289" t="s">
        <v>946</v>
      </c>
      <c r="G289" t="s">
        <v>44</v>
      </c>
      <c r="H289" s="5"/>
      <c r="I289" s="1" t="s">
        <v>38</v>
      </c>
      <c r="J289" s="2" t="s">
        <v>39</v>
      </c>
      <c r="K289" s="14" t="s">
        <v>38</v>
      </c>
      <c r="L289" s="14" t="s">
        <v>39</v>
      </c>
      <c r="M289" s="34"/>
    </row>
    <row r="290" spans="1:13">
      <c r="A290" s="13" t="s">
        <v>1298</v>
      </c>
      <c r="B290" t="s">
        <v>1299</v>
      </c>
      <c r="C290" t="s">
        <v>1300</v>
      </c>
      <c r="D290" t="s">
        <v>1301</v>
      </c>
      <c r="E290" s="31"/>
      <c r="F290" t="s">
        <v>988</v>
      </c>
      <c r="G290" t="s">
        <v>1302</v>
      </c>
      <c r="H290" s="5"/>
      <c r="I290" s="1" t="s">
        <v>38</v>
      </c>
      <c r="J290" s="2" t="s">
        <v>39</v>
      </c>
      <c r="K290" s="14" t="s">
        <v>38</v>
      </c>
      <c r="L290" s="14" t="s">
        <v>39</v>
      </c>
      <c r="M290" s="34"/>
    </row>
    <row r="291" spans="1:13">
      <c r="A291" s="13" t="s">
        <v>1303</v>
      </c>
      <c r="B291" t="s">
        <v>1304</v>
      </c>
      <c r="C291" t="s">
        <v>1305</v>
      </c>
      <c r="D291" t="s">
        <v>1306</v>
      </c>
      <c r="E291" s="31"/>
      <c r="F291" t="s">
        <v>937</v>
      </c>
      <c r="G291" t="s">
        <v>731</v>
      </c>
      <c r="H291" s="5"/>
      <c r="I291" s="1" t="s">
        <v>38</v>
      </c>
      <c r="J291" s="2" t="s">
        <v>39</v>
      </c>
      <c r="K291" s="14" t="s">
        <v>38</v>
      </c>
      <c r="L291" s="14" t="s">
        <v>39</v>
      </c>
      <c r="M291" s="34"/>
    </row>
    <row r="292" spans="1:13">
      <c r="A292" s="13" t="s">
        <v>1307</v>
      </c>
      <c r="B292" t="s">
        <v>1308</v>
      </c>
      <c r="C292" t="s">
        <v>1309</v>
      </c>
      <c r="D292" t="s">
        <v>1310</v>
      </c>
      <c r="E292" s="31"/>
      <c r="F292" t="s">
        <v>937</v>
      </c>
      <c r="G292" t="s">
        <v>731</v>
      </c>
      <c r="H292" s="5"/>
      <c r="I292" s="1" t="s">
        <v>38</v>
      </c>
      <c r="J292" s="2" t="s">
        <v>39</v>
      </c>
      <c r="K292" s="14" t="s">
        <v>38</v>
      </c>
      <c r="L292" s="14" t="s">
        <v>39</v>
      </c>
      <c r="M292" s="34"/>
    </row>
    <row r="293" spans="1:13">
      <c r="A293" s="13" t="s">
        <v>1311</v>
      </c>
      <c r="B293" t="s">
        <v>1312</v>
      </c>
      <c r="C293" t="s">
        <v>1313</v>
      </c>
      <c r="D293" t="s">
        <v>1314</v>
      </c>
      <c r="E293" s="31"/>
      <c r="F293" t="s">
        <v>937</v>
      </c>
      <c r="G293" t="s">
        <v>731</v>
      </c>
      <c r="H293" s="5"/>
      <c r="I293" s="1" t="s">
        <v>38</v>
      </c>
      <c r="J293" s="2" t="s">
        <v>39</v>
      </c>
      <c r="K293" s="14" t="s">
        <v>38</v>
      </c>
      <c r="L293" s="14" t="s">
        <v>39</v>
      </c>
      <c r="M293" s="34"/>
    </row>
    <row r="294" spans="1:13">
      <c r="A294" s="13" t="s">
        <v>1315</v>
      </c>
      <c r="B294" t="s">
        <v>1316</v>
      </c>
      <c r="C294" t="s">
        <v>1317</v>
      </c>
      <c r="D294" t="s">
        <v>1318</v>
      </c>
      <c r="E294" s="31"/>
      <c r="F294" t="s">
        <v>937</v>
      </c>
      <c r="G294" t="s">
        <v>731</v>
      </c>
      <c r="H294" s="5"/>
      <c r="I294" s="1" t="s">
        <v>38</v>
      </c>
      <c r="J294" s="2" t="s">
        <v>39</v>
      </c>
      <c r="K294" s="14" t="s">
        <v>38</v>
      </c>
      <c r="L294" s="14" t="s">
        <v>39</v>
      </c>
      <c r="M294" s="34"/>
    </row>
    <row r="295" spans="1:13">
      <c r="A295" s="13" t="s">
        <v>1319</v>
      </c>
      <c r="B295" t="s">
        <v>1320</v>
      </c>
      <c r="C295" t="s">
        <v>1321</v>
      </c>
      <c r="D295" t="s">
        <v>1322</v>
      </c>
      <c r="E295" s="31"/>
      <c r="F295" t="s">
        <v>937</v>
      </c>
      <c r="G295" t="s">
        <v>1323</v>
      </c>
      <c r="H295" s="5"/>
      <c r="I295" s="1" t="s">
        <v>38</v>
      </c>
      <c r="J295" s="2" t="s">
        <v>39</v>
      </c>
      <c r="K295" s="14" t="s">
        <v>38</v>
      </c>
      <c r="L295" s="14" t="s">
        <v>39</v>
      </c>
      <c r="M295" s="34"/>
    </row>
    <row r="296" spans="1:13">
      <c r="A296" s="13" t="s">
        <v>1324</v>
      </c>
      <c r="B296" t="s">
        <v>1325</v>
      </c>
      <c r="C296" t="s">
        <v>1326</v>
      </c>
      <c r="D296" t="s">
        <v>1327</v>
      </c>
      <c r="E296" s="31"/>
      <c r="F296" t="s">
        <v>974</v>
      </c>
      <c r="G296" t="s">
        <v>492</v>
      </c>
      <c r="H296" s="5"/>
      <c r="I296" s="1" t="s">
        <v>38</v>
      </c>
      <c r="J296" s="2" t="s">
        <v>39</v>
      </c>
      <c r="K296" s="14" t="s">
        <v>38</v>
      </c>
      <c r="L296" s="14" t="s">
        <v>39</v>
      </c>
      <c r="M296" s="34"/>
    </row>
    <row r="297" spans="1:13">
      <c r="A297" s="13" t="s">
        <v>1328</v>
      </c>
      <c r="B297" t="s">
        <v>1329</v>
      </c>
      <c r="C297" t="s">
        <v>1330</v>
      </c>
      <c r="D297" t="s">
        <v>1331</v>
      </c>
      <c r="E297" s="31"/>
      <c r="F297" t="s">
        <v>974</v>
      </c>
      <c r="G297" t="s">
        <v>492</v>
      </c>
      <c r="H297" s="5"/>
      <c r="I297" s="1" t="s">
        <v>38</v>
      </c>
      <c r="J297" s="2" t="s">
        <v>39</v>
      </c>
      <c r="K297" s="14" t="s">
        <v>38</v>
      </c>
      <c r="L297" s="14" t="s">
        <v>39</v>
      </c>
      <c r="M297" s="34"/>
    </row>
    <row r="298" spans="1:13">
      <c r="A298" s="13" t="s">
        <v>1332</v>
      </c>
      <c r="B298" t="s">
        <v>1333</v>
      </c>
      <c r="C298" t="s">
        <v>1334</v>
      </c>
      <c r="D298" t="s">
        <v>1335</v>
      </c>
      <c r="E298" s="31"/>
      <c r="F298" t="s">
        <v>974</v>
      </c>
      <c r="G298" t="s">
        <v>492</v>
      </c>
      <c r="H298" s="5"/>
      <c r="I298" s="1" t="s">
        <v>38</v>
      </c>
      <c r="J298" s="2" t="s">
        <v>39</v>
      </c>
      <c r="K298" s="14" t="s">
        <v>38</v>
      </c>
      <c r="L298" s="14" t="s">
        <v>39</v>
      </c>
      <c r="M298" s="34"/>
    </row>
    <row r="299" spans="1:13">
      <c r="A299" s="13" t="s">
        <v>1336</v>
      </c>
      <c r="B299" t="s">
        <v>1337</v>
      </c>
      <c r="C299" t="s">
        <v>1338</v>
      </c>
      <c r="D299" t="s">
        <v>1339</v>
      </c>
      <c r="E299" s="31"/>
      <c r="F299" t="s">
        <v>974</v>
      </c>
      <c r="G299" t="s">
        <v>492</v>
      </c>
      <c r="H299" s="5"/>
      <c r="I299" s="1" t="s">
        <v>38</v>
      </c>
      <c r="J299" s="2" t="s">
        <v>39</v>
      </c>
      <c r="K299" s="14" t="s">
        <v>38</v>
      </c>
      <c r="L299" s="14" t="s">
        <v>39</v>
      </c>
      <c r="M299" s="34"/>
    </row>
    <row r="300" spans="1:13">
      <c r="A300" s="13" t="s">
        <v>1340</v>
      </c>
      <c r="B300" t="s">
        <v>1341</v>
      </c>
      <c r="C300" t="s">
        <v>1342</v>
      </c>
      <c r="D300" t="s">
        <v>1343</v>
      </c>
      <c r="E300" s="31"/>
      <c r="F300" t="s">
        <v>974</v>
      </c>
      <c r="G300" t="s">
        <v>492</v>
      </c>
      <c r="H300" s="5"/>
      <c r="I300" s="1" t="s">
        <v>38</v>
      </c>
      <c r="J300" s="2" t="s">
        <v>39</v>
      </c>
      <c r="K300" s="14" t="s">
        <v>38</v>
      </c>
      <c r="L300" s="14" t="s">
        <v>39</v>
      </c>
      <c r="M300" s="34"/>
    </row>
    <row r="301" spans="1:13">
      <c r="A301" s="13" t="s">
        <v>1344</v>
      </c>
      <c r="B301" t="s">
        <v>1345</v>
      </c>
      <c r="C301" t="s">
        <v>1346</v>
      </c>
      <c r="D301" t="s">
        <v>1347</v>
      </c>
      <c r="E301" s="31"/>
      <c r="F301" t="s">
        <v>974</v>
      </c>
      <c r="G301" t="s">
        <v>492</v>
      </c>
      <c r="H301" s="5"/>
      <c r="I301" s="1" t="s">
        <v>38</v>
      </c>
      <c r="J301" s="2" t="s">
        <v>39</v>
      </c>
      <c r="K301" s="14" t="s">
        <v>38</v>
      </c>
      <c r="L301" s="14" t="s">
        <v>39</v>
      </c>
      <c r="M301" s="34"/>
    </row>
    <row r="302" spans="1:13">
      <c r="A302" s="13" t="s">
        <v>1348</v>
      </c>
      <c r="B302" t="s">
        <v>1349</v>
      </c>
      <c r="C302" t="s">
        <v>1350</v>
      </c>
      <c r="D302" t="s">
        <v>1351</v>
      </c>
      <c r="E302" s="31"/>
      <c r="F302" t="s">
        <v>974</v>
      </c>
      <c r="G302" t="s">
        <v>492</v>
      </c>
      <c r="H302" s="5"/>
      <c r="I302" s="1" t="s">
        <v>38</v>
      </c>
      <c r="J302" s="2" t="s">
        <v>39</v>
      </c>
      <c r="K302" s="14" t="s">
        <v>38</v>
      </c>
      <c r="L302" s="14" t="s">
        <v>39</v>
      </c>
      <c r="M302" s="34"/>
    </row>
    <row r="303" spans="1:13">
      <c r="A303" s="13" t="s">
        <v>1352</v>
      </c>
      <c r="B303" t="s">
        <v>1353</v>
      </c>
      <c r="C303" t="s">
        <v>1354</v>
      </c>
      <c r="D303" t="s">
        <v>1355</v>
      </c>
      <c r="E303" s="31"/>
      <c r="F303" t="s">
        <v>974</v>
      </c>
      <c r="G303" t="s">
        <v>492</v>
      </c>
      <c r="H303" s="5"/>
      <c r="I303" s="1" t="s">
        <v>38</v>
      </c>
      <c r="J303" s="2" t="s">
        <v>39</v>
      </c>
      <c r="K303" s="14" t="s">
        <v>38</v>
      </c>
      <c r="L303" s="14" t="s">
        <v>39</v>
      </c>
      <c r="M303" s="34"/>
    </row>
    <row r="304" spans="1:13">
      <c r="A304" s="13" t="s">
        <v>1356</v>
      </c>
      <c r="B304" t="s">
        <v>1357</v>
      </c>
      <c r="C304" t="s">
        <v>1358</v>
      </c>
      <c r="D304" t="s">
        <v>1359</v>
      </c>
      <c r="E304" s="31"/>
      <c r="F304" t="s">
        <v>974</v>
      </c>
      <c r="G304" t="s">
        <v>492</v>
      </c>
      <c r="H304" s="5"/>
      <c r="I304" s="1" t="s">
        <v>38</v>
      </c>
      <c r="J304" s="2" t="s">
        <v>39</v>
      </c>
      <c r="K304" s="14" t="s">
        <v>38</v>
      </c>
      <c r="L304" s="14" t="s">
        <v>39</v>
      </c>
      <c r="M304" s="34"/>
    </row>
    <row r="305" spans="1:13">
      <c r="A305" s="13" t="s">
        <v>1360</v>
      </c>
      <c r="B305" t="s">
        <v>1361</v>
      </c>
      <c r="C305" t="s">
        <v>1362</v>
      </c>
      <c r="D305" t="s">
        <v>1363</v>
      </c>
      <c r="E305" s="31"/>
      <c r="F305" t="s">
        <v>937</v>
      </c>
      <c r="G305" t="s">
        <v>1364</v>
      </c>
      <c r="H305" s="5"/>
      <c r="I305" s="1" t="s">
        <v>38</v>
      </c>
      <c r="J305" s="2" t="s">
        <v>39</v>
      </c>
      <c r="K305" s="14" t="s">
        <v>38</v>
      </c>
      <c r="L305" s="14" t="s">
        <v>39</v>
      </c>
      <c r="M305" s="34"/>
    </row>
    <row r="306" spans="1:13">
      <c r="A306" s="13" t="s">
        <v>1365</v>
      </c>
      <c r="B306" t="s">
        <v>1366</v>
      </c>
      <c r="C306" t="s">
        <v>1367</v>
      </c>
      <c r="D306" t="s">
        <v>1368</v>
      </c>
      <c r="E306" s="31"/>
      <c r="F306" t="s">
        <v>937</v>
      </c>
      <c r="G306" t="s">
        <v>1364</v>
      </c>
      <c r="H306" s="5"/>
      <c r="I306" s="1" t="s">
        <v>38</v>
      </c>
      <c r="J306" s="2" t="s">
        <v>39</v>
      </c>
      <c r="K306" s="14" t="s">
        <v>38</v>
      </c>
      <c r="L306" s="14" t="s">
        <v>39</v>
      </c>
      <c r="M306" s="34"/>
    </row>
    <row r="307" spans="1:13">
      <c r="A307" s="13" t="s">
        <v>1369</v>
      </c>
      <c r="B307" t="s">
        <v>1370</v>
      </c>
      <c r="C307" t="s">
        <v>1371</v>
      </c>
      <c r="D307" t="s">
        <v>1372</v>
      </c>
      <c r="E307" s="31"/>
      <c r="F307" t="s">
        <v>937</v>
      </c>
      <c r="G307" t="s">
        <v>1364</v>
      </c>
      <c r="H307" s="5"/>
      <c r="I307" s="1" t="s">
        <v>38</v>
      </c>
      <c r="J307" s="2" t="s">
        <v>39</v>
      </c>
      <c r="K307" s="14" t="s">
        <v>38</v>
      </c>
      <c r="L307" s="14" t="s">
        <v>39</v>
      </c>
      <c r="M307" s="34"/>
    </row>
    <row r="308" spans="1:13">
      <c r="A308" s="13" t="s">
        <v>1373</v>
      </c>
      <c r="B308" t="s">
        <v>1374</v>
      </c>
      <c r="C308" t="s">
        <v>1375</v>
      </c>
      <c r="D308" t="s">
        <v>1376</v>
      </c>
      <c r="E308" s="31"/>
      <c r="F308" t="s">
        <v>937</v>
      </c>
      <c r="G308" t="s">
        <v>1323</v>
      </c>
      <c r="H308" s="5"/>
      <c r="I308" s="1" t="s">
        <v>38</v>
      </c>
      <c r="J308" s="2" t="s">
        <v>39</v>
      </c>
      <c r="K308" s="14" t="s">
        <v>38</v>
      </c>
      <c r="L308" s="14" t="s">
        <v>39</v>
      </c>
      <c r="M308" s="34"/>
    </row>
    <row r="309" spans="1:13">
      <c r="A309" s="13" t="s">
        <v>1377</v>
      </c>
      <c r="B309" t="s">
        <v>1378</v>
      </c>
      <c r="C309" t="s">
        <v>1379</v>
      </c>
      <c r="D309" t="s">
        <v>1380</v>
      </c>
      <c r="E309" s="31"/>
      <c r="F309" t="s">
        <v>937</v>
      </c>
      <c r="G309" t="s">
        <v>1323</v>
      </c>
      <c r="H309" s="5"/>
      <c r="I309" s="1" t="s">
        <v>38</v>
      </c>
      <c r="J309" s="2" t="s">
        <v>39</v>
      </c>
      <c r="K309" s="14" t="s">
        <v>38</v>
      </c>
      <c r="L309" s="14" t="s">
        <v>39</v>
      </c>
      <c r="M309" s="34"/>
    </row>
    <row r="310" spans="1:13">
      <c r="A310" s="13" t="s">
        <v>1381</v>
      </c>
      <c r="B310" t="s">
        <v>1382</v>
      </c>
      <c r="C310" t="s">
        <v>1383</v>
      </c>
      <c r="D310" t="s">
        <v>1384</v>
      </c>
      <c r="E310" s="31"/>
      <c r="F310" t="s">
        <v>937</v>
      </c>
      <c r="G310" t="s">
        <v>1323</v>
      </c>
      <c r="H310" s="5"/>
      <c r="I310" s="1" t="s">
        <v>38</v>
      </c>
      <c r="J310" s="2" t="s">
        <v>39</v>
      </c>
      <c r="K310" s="14" t="s">
        <v>38</v>
      </c>
      <c r="L310" s="14" t="s">
        <v>39</v>
      </c>
      <c r="M310" s="34"/>
    </row>
    <row r="311" spans="1:13">
      <c r="A311" s="13" t="s">
        <v>1385</v>
      </c>
      <c r="B311" t="s">
        <v>1386</v>
      </c>
      <c r="C311" t="s">
        <v>1387</v>
      </c>
      <c r="D311" t="s">
        <v>1388</v>
      </c>
      <c r="E311" s="31"/>
      <c r="F311" t="s">
        <v>937</v>
      </c>
      <c r="G311" t="s">
        <v>1389</v>
      </c>
      <c r="H311" s="5"/>
      <c r="I311" s="1" t="s">
        <v>38</v>
      </c>
      <c r="J311" s="2" t="s">
        <v>39</v>
      </c>
      <c r="K311" s="14" t="s">
        <v>38</v>
      </c>
      <c r="L311" s="14" t="s">
        <v>39</v>
      </c>
      <c r="M311" s="34"/>
    </row>
    <row r="312" spans="1:13">
      <c r="A312" s="13" t="s">
        <v>1390</v>
      </c>
      <c r="B312" t="s">
        <v>1391</v>
      </c>
      <c r="C312" t="s">
        <v>1392</v>
      </c>
      <c r="D312" t="s">
        <v>1393</v>
      </c>
      <c r="E312" s="31"/>
      <c r="F312" t="s">
        <v>937</v>
      </c>
      <c r="G312" t="s">
        <v>1389</v>
      </c>
      <c r="H312" s="5"/>
      <c r="I312" s="1" t="s">
        <v>38</v>
      </c>
      <c r="J312" s="2" t="s">
        <v>39</v>
      </c>
      <c r="K312" s="14" t="s">
        <v>38</v>
      </c>
      <c r="L312" s="14" t="s">
        <v>39</v>
      </c>
      <c r="M312" s="34"/>
    </row>
    <row r="313" spans="1:13">
      <c r="A313" s="13" t="s">
        <v>1394</v>
      </c>
      <c r="B313" t="s">
        <v>1395</v>
      </c>
      <c r="C313" t="s">
        <v>1396</v>
      </c>
      <c r="D313" t="s">
        <v>1397</v>
      </c>
      <c r="E313" s="31"/>
      <c r="F313" t="s">
        <v>937</v>
      </c>
      <c r="G313" t="s">
        <v>1389</v>
      </c>
      <c r="H313" s="5"/>
      <c r="I313" s="1" t="s">
        <v>38</v>
      </c>
      <c r="J313" s="2" t="s">
        <v>39</v>
      </c>
      <c r="K313" s="14" t="s">
        <v>38</v>
      </c>
      <c r="L313" s="14" t="s">
        <v>39</v>
      </c>
      <c r="M313" s="34"/>
    </row>
    <row r="314" spans="1:13">
      <c r="A314" s="13" t="s">
        <v>1398</v>
      </c>
      <c r="B314" t="s">
        <v>1399</v>
      </c>
      <c r="C314" t="s">
        <v>1400</v>
      </c>
      <c r="D314" t="s">
        <v>1401</v>
      </c>
      <c r="E314" s="31"/>
      <c r="F314" t="s">
        <v>937</v>
      </c>
      <c r="G314" t="s">
        <v>1323</v>
      </c>
      <c r="H314" s="5"/>
      <c r="I314" s="1" t="s">
        <v>38</v>
      </c>
      <c r="J314" s="2" t="s">
        <v>39</v>
      </c>
      <c r="K314" s="14" t="s">
        <v>38</v>
      </c>
      <c r="L314" s="14" t="s">
        <v>39</v>
      </c>
      <c r="M314" s="34"/>
    </row>
    <row r="315" spans="1:13">
      <c r="A315" s="13" t="s">
        <v>1402</v>
      </c>
      <c r="B315" t="s">
        <v>1403</v>
      </c>
      <c r="C315" t="s">
        <v>1404</v>
      </c>
      <c r="D315" t="s">
        <v>1405</v>
      </c>
      <c r="E315" s="31"/>
      <c r="F315" t="s">
        <v>937</v>
      </c>
      <c r="G315" t="s">
        <v>1323</v>
      </c>
      <c r="H315" s="5"/>
      <c r="I315" s="1" t="s">
        <v>38</v>
      </c>
      <c r="J315" s="2" t="s">
        <v>39</v>
      </c>
      <c r="K315" s="14" t="s">
        <v>38</v>
      </c>
      <c r="L315" s="14" t="s">
        <v>39</v>
      </c>
      <c r="M315" s="34"/>
    </row>
    <row r="316" spans="1:13">
      <c r="A316" s="13" t="s">
        <v>1406</v>
      </c>
      <c r="B316" t="s">
        <v>1407</v>
      </c>
      <c r="C316" t="s">
        <v>1408</v>
      </c>
      <c r="D316" t="s">
        <v>1409</v>
      </c>
      <c r="E316" s="31"/>
      <c r="F316" t="s">
        <v>937</v>
      </c>
      <c r="G316" t="s">
        <v>1323</v>
      </c>
      <c r="H316" s="5"/>
      <c r="I316" s="1" t="s">
        <v>38</v>
      </c>
      <c r="J316" s="2" t="s">
        <v>39</v>
      </c>
      <c r="K316" s="14" t="s">
        <v>38</v>
      </c>
      <c r="L316" s="14" t="s">
        <v>39</v>
      </c>
      <c r="M316" s="34"/>
    </row>
    <row r="317" spans="1:13">
      <c r="A317" s="13" t="s">
        <v>1410</v>
      </c>
      <c r="B317" t="s">
        <v>1411</v>
      </c>
      <c r="C317" t="s">
        <v>1412</v>
      </c>
      <c r="D317" t="s">
        <v>1413</v>
      </c>
      <c r="E317" s="31"/>
      <c r="F317" t="s">
        <v>937</v>
      </c>
      <c r="G317" t="s">
        <v>1364</v>
      </c>
      <c r="H317" s="5"/>
      <c r="I317" s="1" t="s">
        <v>38</v>
      </c>
      <c r="J317" s="2" t="s">
        <v>39</v>
      </c>
      <c r="K317" s="14" t="s">
        <v>38</v>
      </c>
      <c r="L317" s="14" t="s">
        <v>39</v>
      </c>
      <c r="M317" s="34"/>
    </row>
    <row r="318" spans="1:13">
      <c r="A318" s="13" t="s">
        <v>1414</v>
      </c>
      <c r="B318" t="s">
        <v>1415</v>
      </c>
      <c r="C318" t="s">
        <v>1416</v>
      </c>
      <c r="D318" t="s">
        <v>1417</v>
      </c>
      <c r="E318" s="31"/>
      <c r="F318" t="s">
        <v>937</v>
      </c>
      <c r="G318" t="s">
        <v>1364</v>
      </c>
      <c r="H318" s="5"/>
      <c r="I318" s="1" t="s">
        <v>38</v>
      </c>
      <c r="J318" s="2" t="s">
        <v>39</v>
      </c>
      <c r="K318" s="14" t="s">
        <v>38</v>
      </c>
      <c r="L318" s="14" t="s">
        <v>39</v>
      </c>
      <c r="M318" s="34"/>
    </row>
    <row r="319" spans="1:13">
      <c r="A319" s="13" t="s">
        <v>1418</v>
      </c>
      <c r="B319" t="s">
        <v>1419</v>
      </c>
      <c r="C319" t="s">
        <v>1420</v>
      </c>
      <c r="D319" t="s">
        <v>1421</v>
      </c>
      <c r="E319" s="31"/>
      <c r="F319" t="s">
        <v>946</v>
      </c>
      <c r="G319" t="s">
        <v>36</v>
      </c>
      <c r="H319" s="5"/>
      <c r="I319" s="1" t="s">
        <v>38</v>
      </c>
      <c r="J319" s="2" t="s">
        <v>39</v>
      </c>
      <c r="K319" s="14" t="s">
        <v>38</v>
      </c>
      <c r="L319" s="14" t="s">
        <v>39</v>
      </c>
      <c r="M319" s="34"/>
    </row>
    <row r="320" spans="1:13">
      <c r="A320" s="13" t="s">
        <v>1422</v>
      </c>
      <c r="B320" t="s">
        <v>1423</v>
      </c>
      <c r="C320" t="s">
        <v>1424</v>
      </c>
      <c r="D320" t="s">
        <v>1425</v>
      </c>
      <c r="E320" s="31"/>
      <c r="F320" t="s">
        <v>946</v>
      </c>
      <c r="G320" t="s">
        <v>60</v>
      </c>
      <c r="H320" s="5"/>
      <c r="I320" s="1" t="s">
        <v>38</v>
      </c>
      <c r="J320" s="2" t="s">
        <v>39</v>
      </c>
      <c r="K320" s="14" t="s">
        <v>38</v>
      </c>
      <c r="L320" s="14" t="s">
        <v>39</v>
      </c>
      <c r="M320" s="34"/>
    </row>
    <row r="321" spans="1:13">
      <c r="A321" s="13" t="s">
        <v>1426</v>
      </c>
      <c r="B321" t="s">
        <v>1427</v>
      </c>
      <c r="C321" t="s">
        <v>1428</v>
      </c>
      <c r="D321" t="s">
        <v>1429</v>
      </c>
      <c r="E321" s="31"/>
      <c r="F321" t="s">
        <v>946</v>
      </c>
      <c r="G321" t="s">
        <v>71</v>
      </c>
      <c r="H321" s="5"/>
      <c r="I321" s="1" t="s">
        <v>38</v>
      </c>
      <c r="J321" s="2" t="s">
        <v>39</v>
      </c>
      <c r="K321" s="14" t="s">
        <v>38</v>
      </c>
      <c r="L321" s="14" t="s">
        <v>39</v>
      </c>
      <c r="M321" s="34"/>
    </row>
    <row r="322" spans="1:13">
      <c r="A322" s="13" t="s">
        <v>1430</v>
      </c>
      <c r="B322" t="s">
        <v>1431</v>
      </c>
      <c r="C322" t="s">
        <v>1432</v>
      </c>
      <c r="D322" t="s">
        <v>1433</v>
      </c>
      <c r="E322" s="31"/>
      <c r="F322" t="s">
        <v>946</v>
      </c>
      <c r="G322" t="s">
        <v>44</v>
      </c>
      <c r="H322" s="5"/>
      <c r="I322" s="1" t="s">
        <v>38</v>
      </c>
      <c r="J322" s="2" t="s">
        <v>39</v>
      </c>
      <c r="K322" s="14" t="s">
        <v>38</v>
      </c>
      <c r="L322" s="14" t="s">
        <v>39</v>
      </c>
      <c r="M322" s="34"/>
    </row>
    <row r="323" spans="1:13">
      <c r="A323" s="13" t="s">
        <v>1434</v>
      </c>
      <c r="B323" t="s">
        <v>1435</v>
      </c>
      <c r="C323" t="s">
        <v>1436</v>
      </c>
      <c r="D323" t="s">
        <v>1437</v>
      </c>
      <c r="E323" s="31"/>
      <c r="F323" t="s">
        <v>946</v>
      </c>
      <c r="G323" t="s">
        <v>36</v>
      </c>
      <c r="H323" s="5"/>
      <c r="I323" s="1" t="s">
        <v>38</v>
      </c>
      <c r="J323" s="2" t="s">
        <v>39</v>
      </c>
      <c r="K323" s="14" t="s">
        <v>38</v>
      </c>
      <c r="L323" s="14" t="s">
        <v>39</v>
      </c>
      <c r="M323" s="34"/>
    </row>
    <row r="324" spans="1:13">
      <c r="A324" s="13" t="s">
        <v>1438</v>
      </c>
      <c r="B324" t="s">
        <v>1439</v>
      </c>
      <c r="C324" t="s">
        <v>1440</v>
      </c>
      <c r="D324" t="s">
        <v>1441</v>
      </c>
      <c r="E324" s="31"/>
      <c r="F324" t="s">
        <v>946</v>
      </c>
      <c r="G324" t="s">
        <v>36</v>
      </c>
      <c r="H324" s="5"/>
      <c r="I324" s="1" t="s">
        <v>38</v>
      </c>
      <c r="J324" s="2" t="s">
        <v>39</v>
      </c>
      <c r="K324" s="14" t="s">
        <v>38</v>
      </c>
      <c r="L324" s="14" t="s">
        <v>39</v>
      </c>
      <c r="M324" s="34"/>
    </row>
    <row r="325" spans="1:13">
      <c r="A325" s="13" t="s">
        <v>1442</v>
      </c>
      <c r="B325" t="s">
        <v>1443</v>
      </c>
      <c r="C325" t="s">
        <v>1444</v>
      </c>
      <c r="D325" t="s">
        <v>1445</v>
      </c>
      <c r="E325" s="31"/>
      <c r="F325" t="s">
        <v>946</v>
      </c>
      <c r="G325" t="s">
        <v>44</v>
      </c>
      <c r="H325" s="5"/>
      <c r="I325" s="1" t="s">
        <v>38</v>
      </c>
      <c r="J325" s="2" t="s">
        <v>39</v>
      </c>
      <c r="K325" s="14" t="s">
        <v>38</v>
      </c>
      <c r="L325" s="14" t="s">
        <v>39</v>
      </c>
      <c r="M325" s="34"/>
    </row>
    <row r="326" spans="1:13">
      <c r="A326" s="13" t="s">
        <v>1446</v>
      </c>
      <c r="B326" t="s">
        <v>1447</v>
      </c>
      <c r="C326" t="s">
        <v>1448</v>
      </c>
      <c r="D326" t="s">
        <v>1449</v>
      </c>
      <c r="E326" s="31"/>
      <c r="F326" t="s">
        <v>937</v>
      </c>
      <c r="G326" t="s">
        <v>1323</v>
      </c>
      <c r="H326" s="5"/>
      <c r="I326" s="1" t="s">
        <v>38</v>
      </c>
      <c r="J326" s="2" t="s">
        <v>39</v>
      </c>
      <c r="K326" s="14" t="s">
        <v>38</v>
      </c>
      <c r="L326" s="14" t="s">
        <v>39</v>
      </c>
      <c r="M326" s="34"/>
    </row>
    <row r="327" spans="1:13">
      <c r="A327" s="13" t="s">
        <v>1450</v>
      </c>
      <c r="B327" t="s">
        <v>1451</v>
      </c>
      <c r="C327" t="s">
        <v>1452</v>
      </c>
      <c r="D327" t="s">
        <v>1453</v>
      </c>
      <c r="E327" s="31"/>
      <c r="F327" t="s">
        <v>988</v>
      </c>
      <c r="G327" t="s">
        <v>721</v>
      </c>
      <c r="H327" s="5"/>
      <c r="I327" s="1" t="s">
        <v>38</v>
      </c>
      <c r="J327" s="2" t="s">
        <v>39</v>
      </c>
      <c r="K327" s="14" t="s">
        <v>38</v>
      </c>
      <c r="L327" s="14" t="s">
        <v>39</v>
      </c>
      <c r="M327" s="34"/>
    </row>
    <row r="328" spans="1:13">
      <c r="A328" s="13" t="s">
        <v>1454</v>
      </c>
      <c r="B328" t="s">
        <v>1455</v>
      </c>
      <c r="C328" t="s">
        <v>1456</v>
      </c>
      <c r="D328" t="s">
        <v>1457</v>
      </c>
      <c r="E328" s="31"/>
      <c r="F328" t="s">
        <v>964</v>
      </c>
      <c r="G328" t="s">
        <v>1003</v>
      </c>
      <c r="H328" s="5"/>
      <c r="I328" s="1" t="s">
        <v>38</v>
      </c>
      <c r="J328" s="2" t="s">
        <v>39</v>
      </c>
      <c r="K328" s="14" t="s">
        <v>38</v>
      </c>
      <c r="L328" s="14" t="s">
        <v>39</v>
      </c>
      <c r="M328" s="34"/>
    </row>
    <row r="329" spans="1:13">
      <c r="A329" s="13" t="s">
        <v>1458</v>
      </c>
      <c r="B329" t="s">
        <v>1459</v>
      </c>
      <c r="C329" t="s">
        <v>1460</v>
      </c>
      <c r="D329" t="s">
        <v>1461</v>
      </c>
      <c r="E329" s="31"/>
      <c r="F329" t="s">
        <v>946</v>
      </c>
      <c r="G329" t="s">
        <v>71</v>
      </c>
      <c r="H329" s="5"/>
      <c r="I329" s="1" t="s">
        <v>38</v>
      </c>
      <c r="J329" s="2" t="s">
        <v>39</v>
      </c>
      <c r="K329" s="14" t="s">
        <v>38</v>
      </c>
      <c r="L329" s="14" t="s">
        <v>39</v>
      </c>
      <c r="M329" s="34"/>
    </row>
    <row r="330" spans="1:13">
      <c r="A330" s="13" t="s">
        <v>1462</v>
      </c>
      <c r="B330" t="s">
        <v>1463</v>
      </c>
      <c r="C330" t="s">
        <v>1464</v>
      </c>
      <c r="D330" t="s">
        <v>1465</v>
      </c>
      <c r="E330" s="31"/>
      <c r="F330" t="s">
        <v>946</v>
      </c>
      <c r="G330" t="s">
        <v>71</v>
      </c>
      <c r="H330" s="5"/>
      <c r="I330" s="1" t="s">
        <v>38</v>
      </c>
      <c r="J330" s="2" t="s">
        <v>39</v>
      </c>
      <c r="K330" s="14" t="s">
        <v>38</v>
      </c>
      <c r="L330" s="14" t="s">
        <v>39</v>
      </c>
      <c r="M330" s="34"/>
    </row>
    <row r="331" spans="1:13">
      <c r="A331" s="13" t="s">
        <v>1466</v>
      </c>
      <c r="B331" t="s">
        <v>1467</v>
      </c>
      <c r="C331" t="s">
        <v>1468</v>
      </c>
      <c r="D331" t="s">
        <v>1469</v>
      </c>
      <c r="E331" s="31"/>
      <c r="F331" t="s">
        <v>946</v>
      </c>
      <c r="G331" t="s">
        <v>44</v>
      </c>
      <c r="H331" s="5"/>
      <c r="I331" s="1" t="s">
        <v>38</v>
      </c>
      <c r="J331" s="2" t="s">
        <v>39</v>
      </c>
      <c r="K331" s="14" t="s">
        <v>38</v>
      </c>
      <c r="L331" s="14" t="s">
        <v>39</v>
      </c>
      <c r="M331" s="34"/>
    </row>
    <row r="332" spans="1:13">
      <c r="A332" s="13" t="s">
        <v>1470</v>
      </c>
      <c r="B332" t="s">
        <v>1471</v>
      </c>
      <c r="C332" t="s">
        <v>1472</v>
      </c>
      <c r="D332" t="s">
        <v>1473</v>
      </c>
      <c r="E332" s="31"/>
      <c r="F332" t="s">
        <v>988</v>
      </c>
      <c r="G332" t="s">
        <v>721</v>
      </c>
      <c r="H332" s="5"/>
      <c r="I332" s="1" t="s">
        <v>38</v>
      </c>
      <c r="J332" s="2" t="s">
        <v>39</v>
      </c>
      <c r="K332" s="14" t="s">
        <v>38</v>
      </c>
      <c r="L332" s="14" t="s">
        <v>39</v>
      </c>
      <c r="M332" s="34"/>
    </row>
    <row r="333" spans="1:13">
      <c r="A333" s="13" t="s">
        <v>1474</v>
      </c>
      <c r="B333" t="s">
        <v>1475</v>
      </c>
      <c r="C333" t="s">
        <v>1476</v>
      </c>
      <c r="D333" t="s">
        <v>1477</v>
      </c>
      <c r="E333" s="31"/>
      <c r="F333" t="s">
        <v>988</v>
      </c>
      <c r="G333" t="s">
        <v>507</v>
      </c>
      <c r="H333" s="5"/>
      <c r="I333" s="1" t="s">
        <v>38</v>
      </c>
      <c r="J333" s="2" t="s">
        <v>39</v>
      </c>
      <c r="K333" s="14" t="s">
        <v>38</v>
      </c>
      <c r="L333" s="14" t="s">
        <v>39</v>
      </c>
      <c r="M333" s="34"/>
    </row>
    <row r="334" spans="1:13">
      <c r="A334" s="13" t="s">
        <v>1478</v>
      </c>
      <c r="B334" t="s">
        <v>1479</v>
      </c>
      <c r="C334" t="s">
        <v>1480</v>
      </c>
      <c r="D334" t="s">
        <v>1481</v>
      </c>
      <c r="E334" s="31"/>
      <c r="F334" t="s">
        <v>964</v>
      </c>
      <c r="G334" t="s">
        <v>1003</v>
      </c>
      <c r="H334" s="5"/>
      <c r="I334" s="1" t="s">
        <v>38</v>
      </c>
      <c r="J334" s="2" t="s">
        <v>39</v>
      </c>
      <c r="K334" s="14" t="s">
        <v>38</v>
      </c>
      <c r="L334" s="14" t="s">
        <v>39</v>
      </c>
      <c r="M334" s="34"/>
    </row>
    <row r="335" spans="1:13">
      <c r="A335" s="13" t="s">
        <v>1482</v>
      </c>
      <c r="B335" t="s">
        <v>1483</v>
      </c>
      <c r="C335" t="s">
        <v>1484</v>
      </c>
      <c r="D335" t="s">
        <v>1485</v>
      </c>
      <c r="E335" s="31"/>
      <c r="F335" t="s">
        <v>946</v>
      </c>
      <c r="G335" t="s">
        <v>71</v>
      </c>
      <c r="H335" s="5"/>
      <c r="I335" s="1" t="s">
        <v>38</v>
      </c>
      <c r="J335" s="2" t="s">
        <v>39</v>
      </c>
      <c r="K335" s="14" t="s">
        <v>38</v>
      </c>
      <c r="L335" s="14" t="s">
        <v>39</v>
      </c>
      <c r="M335" s="34"/>
    </row>
    <row r="336" spans="1:13">
      <c r="A336" s="13" t="s">
        <v>1486</v>
      </c>
      <c r="B336" t="s">
        <v>1487</v>
      </c>
      <c r="C336" t="s">
        <v>1488</v>
      </c>
      <c r="D336" t="s">
        <v>1489</v>
      </c>
      <c r="E336" s="31"/>
      <c r="F336" t="s">
        <v>946</v>
      </c>
      <c r="G336" t="s">
        <v>36</v>
      </c>
      <c r="H336" s="5"/>
      <c r="I336" s="1" t="s">
        <v>38</v>
      </c>
      <c r="J336" s="2" t="s">
        <v>39</v>
      </c>
      <c r="K336" s="14" t="s">
        <v>38</v>
      </c>
      <c r="L336" s="14" t="s">
        <v>39</v>
      </c>
      <c r="M336" s="34"/>
    </row>
    <row r="337" spans="1:13">
      <c r="A337" s="13" t="s">
        <v>1490</v>
      </c>
      <c r="B337" t="s">
        <v>1491</v>
      </c>
      <c r="C337" t="s">
        <v>1492</v>
      </c>
      <c r="D337" t="s">
        <v>1493</v>
      </c>
      <c r="E337" s="31"/>
      <c r="F337" t="s">
        <v>988</v>
      </c>
      <c r="G337" t="s">
        <v>721</v>
      </c>
      <c r="H337" s="5"/>
      <c r="I337" s="1" t="s">
        <v>38</v>
      </c>
      <c r="J337" s="2" t="s">
        <v>39</v>
      </c>
      <c r="K337" s="14" t="s">
        <v>38</v>
      </c>
      <c r="L337" s="14" t="s">
        <v>39</v>
      </c>
      <c r="M337" s="34"/>
    </row>
    <row r="338" spans="1:13">
      <c r="A338" s="13" t="s">
        <v>1494</v>
      </c>
      <c r="B338" t="s">
        <v>1495</v>
      </c>
      <c r="C338" t="s">
        <v>1496</v>
      </c>
      <c r="D338" t="s">
        <v>1497</v>
      </c>
      <c r="E338" s="31"/>
      <c r="F338" t="s">
        <v>988</v>
      </c>
      <c r="G338" t="s">
        <v>721</v>
      </c>
      <c r="H338" s="5"/>
      <c r="I338" s="1" t="s">
        <v>38</v>
      </c>
      <c r="J338" s="2" t="s">
        <v>39</v>
      </c>
      <c r="K338" s="14" t="s">
        <v>38</v>
      </c>
      <c r="L338" s="14" t="s">
        <v>39</v>
      </c>
      <c r="M338" s="34"/>
    </row>
    <row r="339" spans="1:13">
      <c r="A339" s="13" t="s">
        <v>1498</v>
      </c>
      <c r="B339" t="s">
        <v>1499</v>
      </c>
      <c r="C339" t="s">
        <v>1500</v>
      </c>
      <c r="D339" t="s">
        <v>1501</v>
      </c>
      <c r="E339" s="31"/>
      <c r="F339" t="s">
        <v>988</v>
      </c>
      <c r="G339" t="s">
        <v>721</v>
      </c>
      <c r="H339" s="5"/>
      <c r="I339" s="1" t="s">
        <v>38</v>
      </c>
      <c r="J339" s="2" t="s">
        <v>39</v>
      </c>
      <c r="K339" s="14" t="s">
        <v>38</v>
      </c>
      <c r="L339" s="14" t="s">
        <v>39</v>
      </c>
      <c r="M339" s="34"/>
    </row>
    <row r="340" spans="1:13">
      <c r="A340" s="13" t="s">
        <v>1502</v>
      </c>
      <c r="B340" t="s">
        <v>1503</v>
      </c>
      <c r="C340" t="s">
        <v>1504</v>
      </c>
      <c r="D340" t="s">
        <v>1505</v>
      </c>
      <c r="E340" s="31"/>
      <c r="F340" t="s">
        <v>988</v>
      </c>
      <c r="G340" t="s">
        <v>721</v>
      </c>
      <c r="H340" s="5"/>
      <c r="I340" s="1" t="s">
        <v>38</v>
      </c>
      <c r="J340" s="2" t="s">
        <v>39</v>
      </c>
      <c r="K340" s="14" t="s">
        <v>38</v>
      </c>
      <c r="L340" s="14" t="s">
        <v>39</v>
      </c>
      <c r="M340" s="34"/>
    </row>
    <row r="341" spans="1:13">
      <c r="A341" s="13" t="s">
        <v>1506</v>
      </c>
      <c r="B341" t="s">
        <v>1507</v>
      </c>
      <c r="C341" t="s">
        <v>1508</v>
      </c>
      <c r="D341" t="s">
        <v>1509</v>
      </c>
      <c r="E341" s="31"/>
      <c r="F341" t="s">
        <v>988</v>
      </c>
      <c r="G341" t="s">
        <v>721</v>
      </c>
      <c r="H341" s="5"/>
      <c r="I341" s="1" t="s">
        <v>38</v>
      </c>
      <c r="J341" s="2" t="s">
        <v>39</v>
      </c>
      <c r="K341" s="14" t="s">
        <v>38</v>
      </c>
      <c r="L341" s="14" t="s">
        <v>39</v>
      </c>
      <c r="M341" s="34"/>
    </row>
    <row r="342" spans="1:13">
      <c r="A342" s="13" t="s">
        <v>1510</v>
      </c>
      <c r="B342" t="s">
        <v>1511</v>
      </c>
      <c r="C342" t="s">
        <v>1512</v>
      </c>
      <c r="D342" t="s">
        <v>1513</v>
      </c>
      <c r="E342" s="31"/>
      <c r="F342" t="s">
        <v>946</v>
      </c>
      <c r="G342" t="s">
        <v>71</v>
      </c>
      <c r="H342" s="5"/>
      <c r="I342" s="1" t="s">
        <v>38</v>
      </c>
      <c r="J342" s="2" t="s">
        <v>39</v>
      </c>
      <c r="K342" s="14" t="s">
        <v>38</v>
      </c>
      <c r="L342" s="14" t="s">
        <v>39</v>
      </c>
      <c r="M342" s="34"/>
    </row>
    <row r="343" spans="1:13">
      <c r="A343" s="13" t="s">
        <v>1514</v>
      </c>
      <c r="B343" t="s">
        <v>1515</v>
      </c>
      <c r="C343" t="s">
        <v>1516</v>
      </c>
      <c r="D343" t="s">
        <v>1517</v>
      </c>
      <c r="E343" s="31"/>
      <c r="F343" t="s">
        <v>946</v>
      </c>
      <c r="G343" t="s">
        <v>60</v>
      </c>
      <c r="H343" s="5"/>
      <c r="I343" s="1" t="s">
        <v>38</v>
      </c>
      <c r="J343" s="2" t="s">
        <v>39</v>
      </c>
      <c r="K343" s="14" t="s">
        <v>38</v>
      </c>
      <c r="L343" s="14" t="s">
        <v>39</v>
      </c>
      <c r="M343" s="34"/>
    </row>
    <row r="344" spans="1:13">
      <c r="A344" s="13" t="s">
        <v>1518</v>
      </c>
      <c r="B344" t="s">
        <v>1519</v>
      </c>
      <c r="C344" t="s">
        <v>1520</v>
      </c>
      <c r="D344" t="s">
        <v>1521</v>
      </c>
      <c r="E344" s="31"/>
      <c r="F344" t="s">
        <v>946</v>
      </c>
      <c r="G344" t="s">
        <v>44</v>
      </c>
      <c r="H344" s="5"/>
      <c r="I344" s="1" t="s">
        <v>38</v>
      </c>
      <c r="J344" s="2" t="s">
        <v>39</v>
      </c>
      <c r="K344" s="14" t="s">
        <v>38</v>
      </c>
      <c r="L344" s="14" t="s">
        <v>39</v>
      </c>
      <c r="M344" s="34"/>
    </row>
    <row r="345" spans="1:13">
      <c r="A345" s="13" t="s">
        <v>1522</v>
      </c>
      <c r="B345" t="s">
        <v>1523</v>
      </c>
      <c r="C345" t="s">
        <v>1524</v>
      </c>
      <c r="D345" t="s">
        <v>1525</v>
      </c>
      <c r="E345" s="31"/>
      <c r="F345" t="s">
        <v>988</v>
      </c>
      <c r="G345" t="s">
        <v>721</v>
      </c>
      <c r="H345" s="5"/>
      <c r="I345" s="1" t="s">
        <v>38</v>
      </c>
      <c r="J345" s="2" t="s">
        <v>39</v>
      </c>
      <c r="K345" s="14" t="s">
        <v>38</v>
      </c>
      <c r="L345" s="14" t="s">
        <v>39</v>
      </c>
      <c r="M345" s="34"/>
    </row>
    <row r="346" spans="1:13">
      <c r="A346" s="13" t="s">
        <v>1526</v>
      </c>
      <c r="B346" t="s">
        <v>1527</v>
      </c>
      <c r="C346" t="s">
        <v>1528</v>
      </c>
      <c r="D346" t="s">
        <v>1529</v>
      </c>
      <c r="E346" s="31"/>
      <c r="F346" t="s">
        <v>988</v>
      </c>
      <c r="G346" t="s">
        <v>721</v>
      </c>
      <c r="H346" s="5"/>
      <c r="I346" s="1" t="s">
        <v>38</v>
      </c>
      <c r="J346" s="2" t="s">
        <v>39</v>
      </c>
      <c r="K346" s="14" t="s">
        <v>38</v>
      </c>
      <c r="L346" s="14" t="s">
        <v>39</v>
      </c>
      <c r="M346" s="34"/>
    </row>
    <row r="347" spans="1:13">
      <c r="A347" s="13" t="s">
        <v>1530</v>
      </c>
      <c r="B347" t="s">
        <v>1531</v>
      </c>
      <c r="C347" t="s">
        <v>1532</v>
      </c>
      <c r="D347" t="s">
        <v>1533</v>
      </c>
      <c r="E347" s="31"/>
      <c r="F347" t="s">
        <v>988</v>
      </c>
      <c r="G347" t="s">
        <v>1196</v>
      </c>
      <c r="H347" s="5"/>
      <c r="I347" s="1" t="s">
        <v>38</v>
      </c>
      <c r="J347" s="2" t="s">
        <v>39</v>
      </c>
      <c r="K347" s="14" t="s">
        <v>38</v>
      </c>
      <c r="L347" s="14" t="s">
        <v>39</v>
      </c>
      <c r="M347" s="34"/>
    </row>
    <row r="348" spans="1:13">
      <c r="A348" s="13" t="s">
        <v>1534</v>
      </c>
      <c r="B348" t="s">
        <v>1535</v>
      </c>
      <c r="C348" t="s">
        <v>1536</v>
      </c>
      <c r="D348" t="s">
        <v>1537</v>
      </c>
      <c r="E348" s="31"/>
      <c r="F348" t="s">
        <v>988</v>
      </c>
      <c r="G348" t="s">
        <v>1196</v>
      </c>
      <c r="H348" s="5"/>
      <c r="I348" s="1" t="s">
        <v>38</v>
      </c>
      <c r="J348" s="2" t="s">
        <v>39</v>
      </c>
      <c r="K348" s="14" t="s">
        <v>38</v>
      </c>
      <c r="L348" s="14" t="s">
        <v>39</v>
      </c>
      <c r="M348" s="34"/>
    </row>
    <row r="349" spans="1:13">
      <c r="A349" s="13" t="s">
        <v>1538</v>
      </c>
      <c r="B349" t="s">
        <v>1539</v>
      </c>
      <c r="C349" t="s">
        <v>1540</v>
      </c>
      <c r="D349" t="s">
        <v>1541</v>
      </c>
      <c r="E349" s="31"/>
      <c r="F349" t="s">
        <v>988</v>
      </c>
      <c r="G349" t="s">
        <v>1196</v>
      </c>
      <c r="H349" s="5"/>
      <c r="I349" s="1" t="s">
        <v>38</v>
      </c>
      <c r="J349" s="2" t="s">
        <v>39</v>
      </c>
      <c r="K349" s="14" t="s">
        <v>38</v>
      </c>
      <c r="L349" s="14" t="s">
        <v>39</v>
      </c>
      <c r="M349" s="34"/>
    </row>
    <row r="350" spans="1:13">
      <c r="A350" s="13" t="s">
        <v>1542</v>
      </c>
      <c r="B350" t="s">
        <v>1543</v>
      </c>
      <c r="C350" t="s">
        <v>1544</v>
      </c>
      <c r="D350" t="s">
        <v>1545</v>
      </c>
      <c r="E350" s="31"/>
      <c r="F350" t="s">
        <v>946</v>
      </c>
      <c r="G350" t="s">
        <v>44</v>
      </c>
      <c r="H350" s="5"/>
      <c r="I350" s="1" t="s">
        <v>38</v>
      </c>
      <c r="J350" s="2" t="s">
        <v>39</v>
      </c>
      <c r="K350" s="14" t="s">
        <v>38</v>
      </c>
      <c r="L350" s="14" t="s">
        <v>39</v>
      </c>
      <c r="M350" s="34"/>
    </row>
    <row r="351" spans="1:13">
      <c r="A351" s="13" t="s">
        <v>1546</v>
      </c>
      <c r="B351" t="s">
        <v>1547</v>
      </c>
      <c r="C351" t="s">
        <v>1548</v>
      </c>
      <c r="D351" t="s">
        <v>1549</v>
      </c>
      <c r="E351" s="31"/>
      <c r="F351" t="s">
        <v>946</v>
      </c>
      <c r="G351" t="s">
        <v>71</v>
      </c>
      <c r="H351" s="5"/>
      <c r="I351" s="1" t="s">
        <v>38</v>
      </c>
      <c r="J351" s="2" t="s">
        <v>39</v>
      </c>
      <c r="K351" s="14" t="s">
        <v>38</v>
      </c>
      <c r="L351" s="14" t="s">
        <v>39</v>
      </c>
      <c r="M351" s="34"/>
    </row>
    <row r="352" spans="1:13">
      <c r="A352" s="13" t="s">
        <v>1550</v>
      </c>
      <c r="B352" t="s">
        <v>1551</v>
      </c>
      <c r="C352" t="s">
        <v>1552</v>
      </c>
      <c r="D352" t="s">
        <v>1553</v>
      </c>
      <c r="E352" s="31"/>
      <c r="F352" t="s">
        <v>946</v>
      </c>
      <c r="G352" t="s">
        <v>71</v>
      </c>
      <c r="H352" s="5"/>
      <c r="I352" s="1" t="s">
        <v>38</v>
      </c>
      <c r="J352" s="2" t="s">
        <v>39</v>
      </c>
      <c r="K352" s="14" t="s">
        <v>38</v>
      </c>
      <c r="L352" s="14" t="s">
        <v>39</v>
      </c>
      <c r="M352" s="34"/>
    </row>
    <row r="353" spans="1:13">
      <c r="A353" s="13" t="s">
        <v>1554</v>
      </c>
      <c r="B353" t="s">
        <v>1555</v>
      </c>
      <c r="C353" t="s">
        <v>1556</v>
      </c>
      <c r="D353" t="s">
        <v>1557</v>
      </c>
      <c r="E353" s="31"/>
      <c r="F353" t="s">
        <v>946</v>
      </c>
      <c r="G353" t="s">
        <v>148</v>
      </c>
      <c r="H353" s="5"/>
      <c r="I353" s="1" t="s">
        <v>38</v>
      </c>
      <c r="J353" s="2" t="s">
        <v>39</v>
      </c>
      <c r="K353" s="14" t="s">
        <v>38</v>
      </c>
      <c r="L353" s="14" t="s">
        <v>39</v>
      </c>
      <c r="M353" s="34"/>
    </row>
    <row r="354" spans="1:13">
      <c r="A354" s="13" t="s">
        <v>1558</v>
      </c>
      <c r="B354" t="s">
        <v>1559</v>
      </c>
      <c r="C354" t="s">
        <v>1560</v>
      </c>
      <c r="D354" t="s">
        <v>1561</v>
      </c>
      <c r="E354" s="31"/>
      <c r="F354" t="s">
        <v>964</v>
      </c>
      <c r="G354" t="s">
        <v>965</v>
      </c>
      <c r="H354" s="5"/>
      <c r="I354" s="1" t="s">
        <v>38</v>
      </c>
      <c r="J354" s="2" t="s">
        <v>39</v>
      </c>
      <c r="K354" s="14" t="s">
        <v>38</v>
      </c>
      <c r="L354" s="14" t="s">
        <v>39</v>
      </c>
      <c r="M354" s="34"/>
    </row>
    <row r="355" spans="1:13">
      <c r="A355" s="13" t="s">
        <v>1562</v>
      </c>
      <c r="B355" t="s">
        <v>1563</v>
      </c>
      <c r="C355" t="s">
        <v>1564</v>
      </c>
      <c r="D355" t="s">
        <v>1565</v>
      </c>
      <c r="E355" s="31"/>
      <c r="F355" t="s">
        <v>1170</v>
      </c>
      <c r="G355" t="s">
        <v>497</v>
      </c>
      <c r="H355" s="5"/>
      <c r="I355" s="1" t="s">
        <v>38</v>
      </c>
      <c r="J355" s="2" t="s">
        <v>39</v>
      </c>
      <c r="K355" s="14" t="s">
        <v>38</v>
      </c>
      <c r="L355" s="14" t="s">
        <v>39</v>
      </c>
      <c r="M355" s="34"/>
    </row>
    <row r="356" spans="1:13">
      <c r="A356" s="13" t="s">
        <v>1566</v>
      </c>
      <c r="B356" t="s">
        <v>1567</v>
      </c>
      <c r="C356" t="s">
        <v>1568</v>
      </c>
      <c r="D356" t="s">
        <v>1569</v>
      </c>
      <c r="E356" s="31"/>
      <c r="F356" t="s">
        <v>1170</v>
      </c>
      <c r="G356" t="s">
        <v>497</v>
      </c>
      <c r="H356" s="5"/>
      <c r="I356" s="1" t="s">
        <v>38</v>
      </c>
      <c r="J356" s="2" t="s">
        <v>39</v>
      </c>
      <c r="K356" s="14" t="s">
        <v>38</v>
      </c>
      <c r="L356" s="14" t="s">
        <v>39</v>
      </c>
      <c r="M356" s="34"/>
    </row>
    <row r="357" spans="1:13">
      <c r="A357" s="13" t="s">
        <v>1570</v>
      </c>
      <c r="B357" t="s">
        <v>1571</v>
      </c>
      <c r="C357" t="s">
        <v>1572</v>
      </c>
      <c r="D357" t="s">
        <v>1573</v>
      </c>
      <c r="E357" s="31"/>
      <c r="F357" t="s">
        <v>946</v>
      </c>
      <c r="G357" t="s">
        <v>154</v>
      </c>
      <c r="H357" s="5"/>
      <c r="I357" s="1" t="s">
        <v>38</v>
      </c>
      <c r="J357" s="2" t="s">
        <v>39</v>
      </c>
      <c r="K357" s="14" t="s">
        <v>38</v>
      </c>
      <c r="L357" s="14" t="s">
        <v>39</v>
      </c>
      <c r="M357" s="34"/>
    </row>
    <row r="358" spans="1:13">
      <c r="A358" s="13" t="s">
        <v>1574</v>
      </c>
      <c r="B358" t="s">
        <v>1575</v>
      </c>
      <c r="C358" t="s">
        <v>1576</v>
      </c>
      <c r="D358" t="s">
        <v>1577</v>
      </c>
      <c r="E358" s="31"/>
      <c r="F358" t="s">
        <v>946</v>
      </c>
      <c r="G358" t="s">
        <v>71</v>
      </c>
      <c r="H358" s="5"/>
      <c r="I358" s="1" t="s">
        <v>38</v>
      </c>
      <c r="J358" s="2" t="s">
        <v>39</v>
      </c>
      <c r="K358" s="14" t="s">
        <v>38</v>
      </c>
      <c r="L358" s="14" t="s">
        <v>39</v>
      </c>
      <c r="M358" s="34"/>
    </row>
    <row r="359" spans="1:13">
      <c r="A359" s="13" t="s">
        <v>1578</v>
      </c>
      <c r="B359" t="s">
        <v>1579</v>
      </c>
      <c r="C359" t="s">
        <v>1580</v>
      </c>
      <c r="D359" t="s">
        <v>1581</v>
      </c>
      <c r="E359" s="31"/>
      <c r="F359" t="s">
        <v>946</v>
      </c>
      <c r="G359" t="s">
        <v>71</v>
      </c>
      <c r="H359" s="5"/>
      <c r="I359" s="1" t="s">
        <v>38</v>
      </c>
      <c r="J359" s="2" t="s">
        <v>39</v>
      </c>
      <c r="K359" s="14" t="s">
        <v>38</v>
      </c>
      <c r="L359" s="14" t="s">
        <v>39</v>
      </c>
      <c r="M359" s="34"/>
    </row>
    <row r="360" spans="1:13">
      <c r="A360" s="13" t="s">
        <v>1582</v>
      </c>
      <c r="B360" t="s">
        <v>1583</v>
      </c>
      <c r="C360" t="s">
        <v>1584</v>
      </c>
      <c r="D360" t="s">
        <v>1585</v>
      </c>
      <c r="E360" s="31"/>
      <c r="F360" t="s">
        <v>964</v>
      </c>
      <c r="G360" t="s">
        <v>998</v>
      </c>
      <c r="H360" s="5"/>
      <c r="I360" s="1" t="s">
        <v>38</v>
      </c>
      <c r="J360" s="2" t="s">
        <v>39</v>
      </c>
      <c r="K360" s="14" t="s">
        <v>38</v>
      </c>
      <c r="L360" s="14" t="s">
        <v>39</v>
      </c>
      <c r="M360" s="34"/>
    </row>
    <row r="361" spans="1:13">
      <c r="A361" s="13" t="s">
        <v>1586</v>
      </c>
      <c r="B361" t="s">
        <v>1587</v>
      </c>
      <c r="C361" t="s">
        <v>1588</v>
      </c>
      <c r="D361" t="s">
        <v>1589</v>
      </c>
      <c r="E361" s="31"/>
      <c r="F361" t="s">
        <v>964</v>
      </c>
      <c r="G361" t="s">
        <v>1590</v>
      </c>
      <c r="H361" s="5"/>
      <c r="I361" s="1" t="s">
        <v>38</v>
      </c>
      <c r="J361" s="2" t="s">
        <v>39</v>
      </c>
      <c r="K361" s="14" t="s">
        <v>38</v>
      </c>
      <c r="L361" s="14" t="s">
        <v>39</v>
      </c>
      <c r="M361" s="34"/>
    </row>
    <row r="362" spans="1:13">
      <c r="A362" s="13" t="s">
        <v>1591</v>
      </c>
      <c r="B362" t="s">
        <v>1592</v>
      </c>
      <c r="C362" t="s">
        <v>1593</v>
      </c>
      <c r="D362" t="s">
        <v>1594</v>
      </c>
      <c r="E362" s="31"/>
      <c r="F362" t="s">
        <v>946</v>
      </c>
      <c r="G362" t="s">
        <v>132</v>
      </c>
      <c r="H362" s="5"/>
      <c r="I362" s="1" t="s">
        <v>38</v>
      </c>
      <c r="J362" s="2" t="s">
        <v>39</v>
      </c>
      <c r="K362" s="14" t="s">
        <v>38</v>
      </c>
      <c r="L362" s="14" t="s">
        <v>39</v>
      </c>
      <c r="M362" s="34"/>
    </row>
    <row r="363" spans="1:13">
      <c r="A363" s="13" t="s">
        <v>1595</v>
      </c>
      <c r="B363" t="s">
        <v>1596</v>
      </c>
      <c r="C363" t="s">
        <v>1597</v>
      </c>
      <c r="D363" t="s">
        <v>1598</v>
      </c>
      <c r="E363" s="31"/>
      <c r="F363" t="s">
        <v>964</v>
      </c>
      <c r="G363" t="s">
        <v>1003</v>
      </c>
      <c r="H363" s="5"/>
      <c r="I363" s="1" t="s">
        <v>38</v>
      </c>
      <c r="J363" s="2" t="s">
        <v>39</v>
      </c>
      <c r="K363" s="14" t="s">
        <v>38</v>
      </c>
      <c r="L363" s="14" t="s">
        <v>39</v>
      </c>
      <c r="M363" s="34"/>
    </row>
    <row r="364" spans="1:13">
      <c r="A364" s="13" t="s">
        <v>1599</v>
      </c>
      <c r="B364" t="s">
        <v>1600</v>
      </c>
      <c r="C364" t="s">
        <v>1601</v>
      </c>
      <c r="D364" t="s">
        <v>1602</v>
      </c>
      <c r="E364" s="31"/>
      <c r="F364" t="s">
        <v>946</v>
      </c>
      <c r="G364" t="s">
        <v>148</v>
      </c>
      <c r="H364" s="5"/>
      <c r="I364" s="1" t="s">
        <v>38</v>
      </c>
      <c r="J364" s="2" t="s">
        <v>39</v>
      </c>
      <c r="K364" s="14" t="s">
        <v>38</v>
      </c>
      <c r="L364" s="14" t="s">
        <v>39</v>
      </c>
      <c r="M364" s="34"/>
    </row>
    <row r="365" spans="1:13">
      <c r="A365" s="13" t="s">
        <v>1603</v>
      </c>
      <c r="B365" t="s">
        <v>1604</v>
      </c>
      <c r="C365" t="s">
        <v>1605</v>
      </c>
      <c r="D365" t="s">
        <v>1606</v>
      </c>
      <c r="E365" s="31"/>
      <c r="F365" t="s">
        <v>946</v>
      </c>
      <c r="G365" t="s">
        <v>44</v>
      </c>
      <c r="H365" s="5"/>
      <c r="I365" s="1" t="s">
        <v>38</v>
      </c>
      <c r="J365" s="2" t="s">
        <v>39</v>
      </c>
      <c r="K365" s="14" t="s">
        <v>38</v>
      </c>
      <c r="L365" s="14" t="s">
        <v>39</v>
      </c>
      <c r="M365" s="34"/>
    </row>
    <row r="366" spans="1:13">
      <c r="A366" s="13" t="s">
        <v>1607</v>
      </c>
      <c r="B366" t="s">
        <v>1608</v>
      </c>
      <c r="C366" t="s">
        <v>1609</v>
      </c>
      <c r="D366" t="s">
        <v>1610</v>
      </c>
      <c r="E366" s="31"/>
      <c r="F366" t="s">
        <v>946</v>
      </c>
      <c r="G366" t="s">
        <v>132</v>
      </c>
      <c r="H366" s="5"/>
      <c r="I366" s="1" t="s">
        <v>38</v>
      </c>
      <c r="J366" s="2" t="s">
        <v>39</v>
      </c>
      <c r="K366" s="14" t="s">
        <v>38</v>
      </c>
      <c r="L366" s="14" t="s">
        <v>39</v>
      </c>
      <c r="M366" s="34"/>
    </row>
    <row r="367" spans="1:13">
      <c r="A367" s="13" t="s">
        <v>1611</v>
      </c>
      <c r="B367" t="s">
        <v>1612</v>
      </c>
      <c r="C367" t="s">
        <v>1613</v>
      </c>
      <c r="D367" t="s">
        <v>1614</v>
      </c>
      <c r="E367" s="31"/>
      <c r="F367" t="s">
        <v>1170</v>
      </c>
      <c r="G367" t="s">
        <v>497</v>
      </c>
      <c r="H367" s="5"/>
      <c r="I367" s="1" t="s">
        <v>38</v>
      </c>
      <c r="J367" s="2" t="s">
        <v>39</v>
      </c>
      <c r="K367" s="14" t="s">
        <v>38</v>
      </c>
      <c r="L367" s="14" t="s">
        <v>39</v>
      </c>
      <c r="M367" s="34"/>
    </row>
    <row r="368" spans="1:13">
      <c r="A368" s="13" t="s">
        <v>1615</v>
      </c>
      <c r="B368" t="s">
        <v>1616</v>
      </c>
      <c r="C368" t="s">
        <v>1617</v>
      </c>
      <c r="D368" t="s">
        <v>1618</v>
      </c>
      <c r="E368" s="31"/>
      <c r="F368" t="s">
        <v>1170</v>
      </c>
      <c r="G368" t="s">
        <v>497</v>
      </c>
      <c r="H368" s="5"/>
      <c r="I368" s="1" t="s">
        <v>38</v>
      </c>
      <c r="J368" s="2" t="s">
        <v>39</v>
      </c>
      <c r="K368" s="14" t="s">
        <v>38</v>
      </c>
      <c r="L368" s="14" t="s">
        <v>39</v>
      </c>
      <c r="M368" s="34"/>
    </row>
    <row r="369" spans="1:13">
      <c r="A369" s="13" t="s">
        <v>1619</v>
      </c>
      <c r="B369" t="s">
        <v>1620</v>
      </c>
      <c r="C369" t="s">
        <v>1621</v>
      </c>
      <c r="D369" t="s">
        <v>1622</v>
      </c>
      <c r="E369" s="31"/>
      <c r="F369" t="s">
        <v>1170</v>
      </c>
      <c r="G369" t="s">
        <v>497</v>
      </c>
      <c r="H369" s="5"/>
      <c r="I369" s="1" t="s">
        <v>38</v>
      </c>
      <c r="J369" s="2" t="s">
        <v>39</v>
      </c>
      <c r="K369" s="14" t="s">
        <v>38</v>
      </c>
      <c r="L369" s="14" t="s">
        <v>39</v>
      </c>
      <c r="M369" s="34"/>
    </row>
    <row r="370" spans="1:13">
      <c r="A370" s="13" t="s">
        <v>1623</v>
      </c>
      <c r="B370" t="s">
        <v>1624</v>
      </c>
      <c r="C370" t="s">
        <v>1625</v>
      </c>
      <c r="D370" t="s">
        <v>1626</v>
      </c>
      <c r="E370" s="31"/>
      <c r="F370" t="s">
        <v>1170</v>
      </c>
      <c r="G370" t="s">
        <v>1627</v>
      </c>
      <c r="H370" s="5"/>
      <c r="I370" s="1" t="s">
        <v>38</v>
      </c>
      <c r="J370" s="2" t="s">
        <v>39</v>
      </c>
      <c r="K370" s="14" t="s">
        <v>38</v>
      </c>
      <c r="L370" s="14" t="s">
        <v>39</v>
      </c>
      <c r="M370" s="34"/>
    </row>
    <row r="371" spans="1:13">
      <c r="A371" s="13" t="s">
        <v>1628</v>
      </c>
      <c r="B371" t="s">
        <v>1629</v>
      </c>
      <c r="C371" t="s">
        <v>1630</v>
      </c>
      <c r="D371" t="s">
        <v>1631</v>
      </c>
      <c r="E371" s="31"/>
      <c r="F371" t="s">
        <v>1170</v>
      </c>
      <c r="G371" t="s">
        <v>1627</v>
      </c>
      <c r="H371" s="5"/>
      <c r="I371" s="1" t="s">
        <v>38</v>
      </c>
      <c r="J371" s="2" t="s">
        <v>39</v>
      </c>
      <c r="K371" s="14" t="s">
        <v>38</v>
      </c>
      <c r="L371" s="14" t="s">
        <v>39</v>
      </c>
      <c r="M371" s="34"/>
    </row>
    <row r="372" spans="1:13">
      <c r="A372" s="13" t="s">
        <v>1632</v>
      </c>
      <c r="B372" t="s">
        <v>1633</v>
      </c>
      <c r="C372" t="s">
        <v>1634</v>
      </c>
      <c r="D372" t="s">
        <v>1635</v>
      </c>
      <c r="E372" s="31"/>
      <c r="F372" t="s">
        <v>1170</v>
      </c>
      <c r="G372" t="s">
        <v>1627</v>
      </c>
      <c r="H372" s="5"/>
      <c r="I372" s="1" t="s">
        <v>38</v>
      </c>
      <c r="J372" s="2" t="s">
        <v>39</v>
      </c>
      <c r="K372" s="14" t="s">
        <v>38</v>
      </c>
      <c r="L372" s="14" t="s">
        <v>39</v>
      </c>
      <c r="M372" s="34"/>
    </row>
    <row r="373" spans="1:13">
      <c r="A373" s="13" t="s">
        <v>1636</v>
      </c>
      <c r="B373" t="s">
        <v>1637</v>
      </c>
      <c r="C373" t="s">
        <v>1638</v>
      </c>
      <c r="D373" t="s">
        <v>1639</v>
      </c>
      <c r="E373" s="31"/>
      <c r="F373" t="s">
        <v>1170</v>
      </c>
      <c r="G373" t="s">
        <v>1627</v>
      </c>
      <c r="H373" s="5"/>
      <c r="I373" s="1" t="s">
        <v>38</v>
      </c>
      <c r="J373" s="2" t="s">
        <v>39</v>
      </c>
      <c r="K373" s="14" t="s">
        <v>38</v>
      </c>
      <c r="L373" s="14" t="s">
        <v>39</v>
      </c>
      <c r="M373" s="34"/>
    </row>
    <row r="374" spans="1:13">
      <c r="A374" s="13" t="s">
        <v>1640</v>
      </c>
      <c r="B374" t="s">
        <v>1641</v>
      </c>
      <c r="C374" t="s">
        <v>1642</v>
      </c>
      <c r="D374" t="s">
        <v>1643</v>
      </c>
      <c r="E374" s="31"/>
      <c r="F374" t="s">
        <v>1170</v>
      </c>
      <c r="G374" t="s">
        <v>497</v>
      </c>
      <c r="H374" s="5"/>
      <c r="I374" s="1" t="s">
        <v>38</v>
      </c>
      <c r="J374" s="2" t="s">
        <v>39</v>
      </c>
      <c r="K374" s="14" t="s">
        <v>38</v>
      </c>
      <c r="L374" s="14" t="s">
        <v>39</v>
      </c>
      <c r="M374" s="34"/>
    </row>
    <row r="375" spans="1:13">
      <c r="A375" s="13" t="s">
        <v>1644</v>
      </c>
      <c r="B375" t="s">
        <v>1645</v>
      </c>
      <c r="C375" t="s">
        <v>1646</v>
      </c>
      <c r="D375" t="s">
        <v>1647</v>
      </c>
      <c r="E375" s="31"/>
      <c r="F375" t="s">
        <v>937</v>
      </c>
      <c r="G375" t="s">
        <v>1389</v>
      </c>
      <c r="H375" s="5"/>
      <c r="I375" s="1" t="s">
        <v>38</v>
      </c>
      <c r="J375" s="2" t="s">
        <v>39</v>
      </c>
      <c r="K375" s="14" t="s">
        <v>38</v>
      </c>
      <c r="L375" s="14" t="s">
        <v>39</v>
      </c>
      <c r="M375" s="34"/>
    </row>
    <row r="376" spans="1:13">
      <c r="A376" s="13" t="s">
        <v>1648</v>
      </c>
      <c r="B376" t="s">
        <v>1649</v>
      </c>
      <c r="C376" t="s">
        <v>1650</v>
      </c>
      <c r="D376" t="s">
        <v>1651</v>
      </c>
      <c r="E376" s="31"/>
      <c r="F376" t="s">
        <v>937</v>
      </c>
      <c r="G376" t="s">
        <v>1389</v>
      </c>
      <c r="H376" s="5"/>
      <c r="I376" s="1" t="s">
        <v>38</v>
      </c>
      <c r="J376" s="2" t="s">
        <v>39</v>
      </c>
      <c r="K376" s="14" t="s">
        <v>38</v>
      </c>
      <c r="L376" s="14" t="s">
        <v>39</v>
      </c>
      <c r="M376" s="34"/>
    </row>
    <row r="377" spans="1:13">
      <c r="A377" s="13" t="s">
        <v>1652</v>
      </c>
      <c r="B377" t="s">
        <v>1653</v>
      </c>
      <c r="C377" t="s">
        <v>1654</v>
      </c>
      <c r="D377" t="s">
        <v>1655</v>
      </c>
      <c r="E377" s="31"/>
      <c r="F377" t="s">
        <v>1170</v>
      </c>
      <c r="G377" t="s">
        <v>592</v>
      </c>
      <c r="H377" s="5"/>
      <c r="I377" s="1" t="s">
        <v>38</v>
      </c>
      <c r="J377" s="2" t="s">
        <v>39</v>
      </c>
      <c r="K377" s="14" t="s">
        <v>38</v>
      </c>
      <c r="L377" s="14" t="s">
        <v>39</v>
      </c>
      <c r="M377" s="34"/>
    </row>
    <row r="378" spans="1:13">
      <c r="A378" s="13" t="s">
        <v>1656</v>
      </c>
      <c r="B378" t="s">
        <v>1657</v>
      </c>
      <c r="C378" t="s">
        <v>1658</v>
      </c>
      <c r="D378" t="s">
        <v>1659</v>
      </c>
      <c r="E378" s="31"/>
      <c r="F378" t="s">
        <v>1170</v>
      </c>
      <c r="G378" t="s">
        <v>592</v>
      </c>
      <c r="H378" s="5"/>
      <c r="I378" s="1" t="s">
        <v>38</v>
      </c>
      <c r="J378" s="2" t="s">
        <v>39</v>
      </c>
      <c r="K378" s="14" t="s">
        <v>38</v>
      </c>
      <c r="L378" s="14" t="s">
        <v>39</v>
      </c>
      <c r="M378" s="34"/>
    </row>
    <row r="379" spans="1:13">
      <c r="A379" s="13" t="s">
        <v>1660</v>
      </c>
      <c r="B379" t="s">
        <v>1661</v>
      </c>
      <c r="C379" t="s">
        <v>1662</v>
      </c>
      <c r="D379" t="s">
        <v>1663</v>
      </c>
      <c r="E379" s="31"/>
      <c r="F379" t="s">
        <v>1170</v>
      </c>
      <c r="G379" t="s">
        <v>592</v>
      </c>
      <c r="H379" s="5"/>
      <c r="I379" s="1" t="s">
        <v>38</v>
      </c>
      <c r="J379" s="2" t="s">
        <v>39</v>
      </c>
      <c r="K379" s="14" t="s">
        <v>38</v>
      </c>
      <c r="L379" s="14" t="s">
        <v>39</v>
      </c>
      <c r="M379" s="34"/>
    </row>
    <row r="380" spans="1:13">
      <c r="A380" s="13" t="s">
        <v>1664</v>
      </c>
      <c r="B380" t="s">
        <v>1665</v>
      </c>
      <c r="C380" t="s">
        <v>1666</v>
      </c>
      <c r="D380" t="s">
        <v>1667</v>
      </c>
      <c r="E380" s="31"/>
      <c r="F380" t="s">
        <v>988</v>
      </c>
      <c r="G380" t="s">
        <v>1196</v>
      </c>
      <c r="H380" s="5"/>
      <c r="I380" s="1" t="s">
        <v>38</v>
      </c>
      <c r="J380" s="2" t="s">
        <v>39</v>
      </c>
      <c r="K380" s="14" t="s">
        <v>38</v>
      </c>
      <c r="L380" s="14" t="s">
        <v>39</v>
      </c>
      <c r="M380" s="34"/>
    </row>
    <row r="381" spans="1:13">
      <c r="A381" s="13" t="s">
        <v>1668</v>
      </c>
      <c r="B381" t="s">
        <v>1669</v>
      </c>
      <c r="C381" t="s">
        <v>1670</v>
      </c>
      <c r="D381" t="s">
        <v>1671</v>
      </c>
      <c r="E381" s="31"/>
      <c r="F381" t="s">
        <v>1170</v>
      </c>
      <c r="G381" t="s">
        <v>497</v>
      </c>
      <c r="H381" s="5"/>
      <c r="I381" s="1" t="s">
        <v>38</v>
      </c>
      <c r="J381" s="2" t="s">
        <v>39</v>
      </c>
      <c r="K381" s="14" t="s">
        <v>38</v>
      </c>
      <c r="L381" s="14" t="s">
        <v>39</v>
      </c>
      <c r="M381" s="34"/>
    </row>
    <row r="382" spans="1:13">
      <c r="A382" s="13" t="s">
        <v>1672</v>
      </c>
      <c r="B382" t="s">
        <v>1673</v>
      </c>
      <c r="C382" t="s">
        <v>1674</v>
      </c>
      <c r="D382" t="s">
        <v>1675</v>
      </c>
      <c r="E382" s="31"/>
      <c r="F382" t="s">
        <v>1170</v>
      </c>
      <c r="G382" t="s">
        <v>497</v>
      </c>
      <c r="H382" s="5"/>
      <c r="I382" s="1" t="s">
        <v>38</v>
      </c>
      <c r="J382" s="2" t="s">
        <v>39</v>
      </c>
      <c r="K382" s="14" t="s">
        <v>38</v>
      </c>
      <c r="L382" s="14" t="s">
        <v>39</v>
      </c>
      <c r="M382" s="34"/>
    </row>
    <row r="383" spans="1:13">
      <c r="A383" s="13" t="s">
        <v>1676</v>
      </c>
      <c r="B383" t="s">
        <v>1677</v>
      </c>
      <c r="C383" t="s">
        <v>1678</v>
      </c>
      <c r="D383" t="s">
        <v>1679</v>
      </c>
      <c r="E383" s="31"/>
      <c r="F383" t="s">
        <v>1170</v>
      </c>
      <c r="G383" t="s">
        <v>1627</v>
      </c>
      <c r="H383" s="5"/>
      <c r="I383" s="1" t="s">
        <v>38</v>
      </c>
      <c r="J383" s="2" t="s">
        <v>39</v>
      </c>
      <c r="K383" s="14" t="s">
        <v>38</v>
      </c>
      <c r="L383" s="14" t="s">
        <v>39</v>
      </c>
      <c r="M383" s="34"/>
    </row>
    <row r="384" spans="1:13">
      <c r="A384" s="13" t="s">
        <v>1680</v>
      </c>
      <c r="B384" t="s">
        <v>1681</v>
      </c>
      <c r="C384" t="s">
        <v>1682</v>
      </c>
      <c r="D384" t="s">
        <v>1683</v>
      </c>
      <c r="E384" s="31"/>
      <c r="F384" t="s">
        <v>1170</v>
      </c>
      <c r="G384" t="s">
        <v>1627</v>
      </c>
      <c r="H384" s="5"/>
      <c r="I384" s="1" t="s">
        <v>38</v>
      </c>
      <c r="J384" s="2" t="s">
        <v>39</v>
      </c>
      <c r="K384" s="14" t="s">
        <v>38</v>
      </c>
      <c r="L384" s="14" t="s">
        <v>39</v>
      </c>
      <c r="M384" s="34"/>
    </row>
    <row r="385" spans="1:13">
      <c r="A385" s="13" t="s">
        <v>1684</v>
      </c>
      <c r="B385" t="s">
        <v>1685</v>
      </c>
      <c r="C385" t="s">
        <v>1686</v>
      </c>
      <c r="D385" t="s">
        <v>1687</v>
      </c>
      <c r="E385" s="31"/>
      <c r="F385" t="s">
        <v>1170</v>
      </c>
      <c r="G385" t="s">
        <v>497</v>
      </c>
      <c r="H385" s="5"/>
      <c r="I385" s="1" t="s">
        <v>38</v>
      </c>
      <c r="J385" s="2" t="s">
        <v>39</v>
      </c>
      <c r="K385" s="14" t="s">
        <v>38</v>
      </c>
      <c r="L385" s="14" t="s">
        <v>38</v>
      </c>
      <c r="M385" s="28" t="s">
        <v>1688</v>
      </c>
    </row>
    <row r="386" spans="1:13">
      <c r="A386" s="13" t="s">
        <v>1689</v>
      </c>
      <c r="B386" t="s">
        <v>1690</v>
      </c>
      <c r="C386" t="s">
        <v>1691</v>
      </c>
      <c r="D386" t="s">
        <v>1692</v>
      </c>
      <c r="E386" s="31"/>
      <c r="F386" t="s">
        <v>964</v>
      </c>
      <c r="G386" t="s">
        <v>268</v>
      </c>
      <c r="H386" s="5"/>
      <c r="I386" s="1" t="s">
        <v>38</v>
      </c>
      <c r="J386" s="2" t="s">
        <v>39</v>
      </c>
      <c r="K386" s="14" t="s">
        <v>38</v>
      </c>
      <c r="L386" s="14" t="s">
        <v>39</v>
      </c>
      <c r="M386" s="34"/>
    </row>
    <row r="387" spans="1:13">
      <c r="A387" s="13" t="s">
        <v>1693</v>
      </c>
      <c r="B387" t="s">
        <v>1694</v>
      </c>
      <c r="C387" t="s">
        <v>1695</v>
      </c>
      <c r="D387" t="s">
        <v>1696</v>
      </c>
      <c r="E387" s="31"/>
      <c r="F387" t="s">
        <v>937</v>
      </c>
      <c r="G387" t="s">
        <v>1389</v>
      </c>
      <c r="H387" s="5"/>
      <c r="I387" s="1" t="s">
        <v>38</v>
      </c>
      <c r="J387" s="2" t="s">
        <v>39</v>
      </c>
      <c r="K387" s="14" t="s">
        <v>38</v>
      </c>
      <c r="L387" s="14" t="s">
        <v>39</v>
      </c>
      <c r="M387" s="34"/>
    </row>
    <row r="388" spans="1:13">
      <c r="A388" s="13" t="s">
        <v>1697</v>
      </c>
      <c r="B388" t="s">
        <v>1698</v>
      </c>
      <c r="C388" t="s">
        <v>1699</v>
      </c>
      <c r="D388" t="s">
        <v>1700</v>
      </c>
      <c r="E388" s="31"/>
      <c r="F388" t="s">
        <v>964</v>
      </c>
      <c r="G388" t="s">
        <v>965</v>
      </c>
      <c r="H388" s="5"/>
      <c r="I388" s="1" t="s">
        <v>38</v>
      </c>
      <c r="J388" s="2" t="s">
        <v>39</v>
      </c>
      <c r="K388" s="14" t="s">
        <v>38</v>
      </c>
      <c r="L388" s="14" t="s">
        <v>39</v>
      </c>
      <c r="M388" s="34"/>
    </row>
    <row r="389" spans="1:13">
      <c r="A389" s="13" t="s">
        <v>1701</v>
      </c>
      <c r="B389" t="s">
        <v>1702</v>
      </c>
      <c r="C389" t="s">
        <v>1703</v>
      </c>
      <c r="D389" t="s">
        <v>1704</v>
      </c>
      <c r="E389" s="31"/>
      <c r="F389" t="s">
        <v>964</v>
      </c>
      <c r="G389" t="s">
        <v>268</v>
      </c>
      <c r="H389" s="5"/>
      <c r="I389" s="1" t="s">
        <v>38</v>
      </c>
      <c r="J389" s="2" t="s">
        <v>39</v>
      </c>
      <c r="K389" s="14" t="s">
        <v>38</v>
      </c>
      <c r="L389" s="14" t="s">
        <v>39</v>
      </c>
      <c r="M389" s="34"/>
    </row>
    <row r="390" spans="1:13">
      <c r="A390" s="13" t="s">
        <v>1705</v>
      </c>
      <c r="B390" t="s">
        <v>1706</v>
      </c>
      <c r="C390" t="s">
        <v>1707</v>
      </c>
      <c r="D390" t="s">
        <v>1708</v>
      </c>
      <c r="E390" s="31"/>
      <c r="F390" t="s">
        <v>946</v>
      </c>
      <c r="G390" t="s">
        <v>60</v>
      </c>
      <c r="H390" s="5"/>
      <c r="I390" s="1" t="s">
        <v>38</v>
      </c>
      <c r="J390" s="2" t="s">
        <v>39</v>
      </c>
      <c r="K390" s="14" t="s">
        <v>38</v>
      </c>
      <c r="L390" s="14" t="s">
        <v>39</v>
      </c>
      <c r="M390" s="34"/>
    </row>
    <row r="391" spans="1:13">
      <c r="A391" s="13" t="s">
        <v>1709</v>
      </c>
      <c r="B391" t="s">
        <v>1710</v>
      </c>
      <c r="C391" t="s">
        <v>1711</v>
      </c>
      <c r="D391" t="s">
        <v>1712</v>
      </c>
      <c r="E391" s="31"/>
      <c r="F391" t="s">
        <v>946</v>
      </c>
      <c r="G391" t="s">
        <v>44</v>
      </c>
      <c r="H391" s="5"/>
      <c r="I391" s="1" t="s">
        <v>38</v>
      </c>
      <c r="J391" s="2" t="s">
        <v>39</v>
      </c>
      <c r="K391" s="14" t="s">
        <v>38</v>
      </c>
      <c r="L391" s="14" t="s">
        <v>39</v>
      </c>
      <c r="M391" s="34"/>
    </row>
    <row r="392" spans="1:13">
      <c r="A392" s="13" t="s">
        <v>1713</v>
      </c>
      <c r="B392" t="s">
        <v>1714</v>
      </c>
      <c r="C392" t="s">
        <v>1715</v>
      </c>
      <c r="D392" t="s">
        <v>1716</v>
      </c>
      <c r="E392" s="31"/>
      <c r="F392" t="s">
        <v>964</v>
      </c>
      <c r="G392" t="s">
        <v>1003</v>
      </c>
      <c r="H392" s="5"/>
      <c r="I392" s="1" t="s">
        <v>38</v>
      </c>
      <c r="J392" s="2" t="s">
        <v>39</v>
      </c>
      <c r="K392" s="14" t="s">
        <v>38</v>
      </c>
      <c r="L392" s="14" t="s">
        <v>39</v>
      </c>
      <c r="M392" s="34"/>
    </row>
    <row r="393" spans="1:13">
      <c r="A393" s="13" t="s">
        <v>1717</v>
      </c>
      <c r="B393" t="s">
        <v>1718</v>
      </c>
      <c r="C393" t="s">
        <v>1719</v>
      </c>
      <c r="D393" t="s">
        <v>1720</v>
      </c>
      <c r="E393" s="31"/>
      <c r="F393" t="s">
        <v>946</v>
      </c>
      <c r="G393" t="s">
        <v>71</v>
      </c>
      <c r="H393" s="5"/>
      <c r="I393" s="1" t="s">
        <v>38</v>
      </c>
      <c r="J393" s="2" t="s">
        <v>39</v>
      </c>
      <c r="K393" s="14" t="s">
        <v>38</v>
      </c>
      <c r="L393" s="14" t="s">
        <v>39</v>
      </c>
      <c r="M393" s="34"/>
    </row>
    <row r="394" spans="1:13">
      <c r="A394" s="13" t="s">
        <v>1721</v>
      </c>
      <c r="B394" t="s">
        <v>1722</v>
      </c>
      <c r="C394" t="s">
        <v>1723</v>
      </c>
      <c r="D394" t="s">
        <v>1724</v>
      </c>
      <c r="E394" s="31"/>
      <c r="F394" t="s">
        <v>946</v>
      </c>
      <c r="G394" t="s">
        <v>44</v>
      </c>
      <c r="H394" s="5"/>
      <c r="I394" s="1" t="s">
        <v>38</v>
      </c>
      <c r="J394" s="2" t="s">
        <v>39</v>
      </c>
      <c r="K394" s="14" t="s">
        <v>38</v>
      </c>
      <c r="L394" s="14" t="s">
        <v>39</v>
      </c>
      <c r="M394" s="34"/>
    </row>
    <row r="395" spans="1:13">
      <c r="A395" s="13" t="s">
        <v>1725</v>
      </c>
      <c r="B395" t="s">
        <v>1726</v>
      </c>
      <c r="C395" t="s">
        <v>1727</v>
      </c>
      <c r="D395" t="s">
        <v>1728</v>
      </c>
      <c r="E395" s="31"/>
      <c r="F395" t="s">
        <v>946</v>
      </c>
      <c r="G395" t="s">
        <v>154</v>
      </c>
      <c r="H395" s="5"/>
      <c r="I395" s="1" t="s">
        <v>38</v>
      </c>
      <c r="J395" s="2" t="s">
        <v>39</v>
      </c>
      <c r="K395" s="14" t="s">
        <v>38</v>
      </c>
      <c r="L395" s="14" t="s">
        <v>39</v>
      </c>
      <c r="M395" s="34"/>
    </row>
    <row r="396" spans="1:13">
      <c r="A396" s="13" t="s">
        <v>1729</v>
      </c>
      <c r="B396" t="s">
        <v>1730</v>
      </c>
      <c r="C396" t="s">
        <v>1731</v>
      </c>
      <c r="D396" t="s">
        <v>1732</v>
      </c>
      <c r="E396" s="31"/>
      <c r="F396" t="s">
        <v>988</v>
      </c>
      <c r="G396" t="s">
        <v>507</v>
      </c>
      <c r="H396" s="5"/>
      <c r="I396" s="1" t="s">
        <v>38</v>
      </c>
      <c r="J396" s="2" t="s">
        <v>39</v>
      </c>
      <c r="K396" s="14" t="s">
        <v>38</v>
      </c>
      <c r="L396" s="14" t="s">
        <v>39</v>
      </c>
      <c r="M396" s="34"/>
    </row>
    <row r="397" spans="1:13">
      <c r="A397" s="13" t="s">
        <v>1733</v>
      </c>
      <c r="B397" t="s">
        <v>1734</v>
      </c>
      <c r="C397" t="s">
        <v>1735</v>
      </c>
      <c r="D397" t="s">
        <v>1736</v>
      </c>
      <c r="E397" s="31"/>
      <c r="F397" t="s">
        <v>988</v>
      </c>
      <c r="G397" t="s">
        <v>721</v>
      </c>
      <c r="H397" s="5"/>
      <c r="I397" s="1" t="s">
        <v>38</v>
      </c>
      <c r="J397" s="2" t="s">
        <v>39</v>
      </c>
      <c r="K397" s="14" t="s">
        <v>38</v>
      </c>
      <c r="L397" s="14" t="s">
        <v>39</v>
      </c>
      <c r="M397" s="34"/>
    </row>
    <row r="398" spans="1:13">
      <c r="A398" s="13" t="s">
        <v>1737</v>
      </c>
      <c r="B398" t="s">
        <v>1738</v>
      </c>
      <c r="C398" t="s">
        <v>1739</v>
      </c>
      <c r="D398" t="s">
        <v>1740</v>
      </c>
      <c r="E398" s="31"/>
      <c r="F398" t="s">
        <v>946</v>
      </c>
      <c r="G398" t="s">
        <v>44</v>
      </c>
      <c r="H398" s="5"/>
      <c r="I398" s="1" t="s">
        <v>38</v>
      </c>
      <c r="J398" s="2" t="s">
        <v>39</v>
      </c>
      <c r="K398" s="14" t="s">
        <v>38</v>
      </c>
      <c r="L398" s="14" t="s">
        <v>39</v>
      </c>
      <c r="M398" s="34"/>
    </row>
    <row r="399" spans="1:13">
      <c r="A399" s="13" t="s">
        <v>1741</v>
      </c>
      <c r="B399" t="s">
        <v>1742</v>
      </c>
      <c r="C399" t="s">
        <v>1743</v>
      </c>
      <c r="D399" t="s">
        <v>1744</v>
      </c>
      <c r="E399" s="31"/>
      <c r="F399"/>
      <c r="H399" s="5" t="s">
        <v>1745</v>
      </c>
      <c r="I399" s="1" t="s">
        <v>38</v>
      </c>
      <c r="J399" s="2" t="s">
        <v>39</v>
      </c>
      <c r="K399" s="14" t="s">
        <v>38</v>
      </c>
      <c r="L399" s="14" t="s">
        <v>39</v>
      </c>
      <c r="M399" s="34"/>
    </row>
    <row r="400" spans="1:13">
      <c r="A400" s="13" t="s">
        <v>1746</v>
      </c>
      <c r="B400" t="s">
        <v>1747</v>
      </c>
      <c r="C400" t="s">
        <v>1748</v>
      </c>
      <c r="D400" t="s">
        <v>1749</v>
      </c>
      <c r="E400" s="31"/>
      <c r="F400"/>
      <c r="H400" s="5" t="s">
        <v>1750</v>
      </c>
      <c r="I400" s="1" t="s">
        <v>38</v>
      </c>
      <c r="J400" s="2" t="s">
        <v>39</v>
      </c>
      <c r="K400" s="14" t="s">
        <v>38</v>
      </c>
      <c r="L400" s="14" t="s">
        <v>39</v>
      </c>
      <c r="M400" s="34"/>
    </row>
    <row r="401" spans="1:13">
      <c r="A401" s="13" t="s">
        <v>1751</v>
      </c>
      <c r="B401" t="s">
        <v>1752</v>
      </c>
      <c r="C401" t="s">
        <v>1753</v>
      </c>
      <c r="D401" t="s">
        <v>482</v>
      </c>
      <c r="E401" s="31"/>
      <c r="F401"/>
      <c r="H401" s="5" t="s">
        <v>1754</v>
      </c>
      <c r="I401" s="1" t="s">
        <v>39</v>
      </c>
      <c r="J401" s="2" t="s">
        <v>39</v>
      </c>
      <c r="K401" s="14" t="s">
        <v>38</v>
      </c>
      <c r="L401" s="14" t="s">
        <v>39</v>
      </c>
      <c r="M401" s="34"/>
    </row>
    <row r="402" spans="1:13">
      <c r="A402" s="13" t="s">
        <v>1755</v>
      </c>
      <c r="D402" t="s">
        <v>1756</v>
      </c>
      <c r="E402" s="31"/>
      <c r="F402" t="s">
        <v>937</v>
      </c>
      <c r="G402" t="s">
        <v>731</v>
      </c>
      <c r="H402" s="5"/>
      <c r="I402" s="1" t="s">
        <v>38</v>
      </c>
      <c r="J402" s="2" t="s">
        <v>38</v>
      </c>
      <c r="K402" s="14" t="s">
        <v>38</v>
      </c>
      <c r="L402" s="14" t="s">
        <v>38</v>
      </c>
      <c r="M402" s="28" t="s">
        <v>494</v>
      </c>
    </row>
    <row r="403" spans="1:13">
      <c r="A403" s="13" t="s">
        <v>1757</v>
      </c>
      <c r="B403" t="s">
        <v>1758</v>
      </c>
      <c r="C403" t="s">
        <v>1759</v>
      </c>
      <c r="D403" t="s">
        <v>1760</v>
      </c>
      <c r="E403" s="31"/>
      <c r="F403" t="s">
        <v>988</v>
      </c>
      <c r="G403" t="s">
        <v>721</v>
      </c>
      <c r="H403" s="5"/>
      <c r="I403" s="1" t="s">
        <v>38</v>
      </c>
      <c r="J403" s="2" t="s">
        <v>39</v>
      </c>
      <c r="K403" s="14" t="s">
        <v>38</v>
      </c>
      <c r="L403" s="14" t="s">
        <v>39</v>
      </c>
      <c r="M403" s="34"/>
    </row>
    <row r="404" spans="1:13">
      <c r="A404" s="13" t="s">
        <v>1761</v>
      </c>
      <c r="B404" t="s">
        <v>1762</v>
      </c>
      <c r="C404" t="s">
        <v>1763</v>
      </c>
      <c r="D404" t="s">
        <v>1764</v>
      </c>
      <c r="E404" s="31"/>
      <c r="F404"/>
      <c r="H404" s="5"/>
      <c r="I404" s="1" t="s">
        <v>38</v>
      </c>
      <c r="J404" s="2" t="s">
        <v>39</v>
      </c>
      <c r="K404" s="14" t="s">
        <v>38</v>
      </c>
      <c r="L404" s="14" t="s">
        <v>39</v>
      </c>
      <c r="M404" s="34"/>
    </row>
    <row r="405" spans="1:13">
      <c r="A405" s="13" t="s">
        <v>1765</v>
      </c>
      <c r="B405" t="s">
        <v>1766</v>
      </c>
      <c r="C405" t="s">
        <v>1767</v>
      </c>
      <c r="D405" t="s">
        <v>1768</v>
      </c>
      <c r="E405" s="31"/>
      <c r="F405"/>
      <c r="H405" s="5"/>
      <c r="I405" s="1" t="s">
        <v>38</v>
      </c>
      <c r="J405" s="2" t="s">
        <v>39</v>
      </c>
      <c r="K405" s="14" t="s">
        <v>38</v>
      </c>
      <c r="L405" s="14" t="s">
        <v>39</v>
      </c>
      <c r="M405" s="34"/>
    </row>
    <row r="406" spans="1:13">
      <c r="A406" s="13" t="s">
        <v>1769</v>
      </c>
      <c r="B406" t="s">
        <v>1770</v>
      </c>
      <c r="C406" t="s">
        <v>1771</v>
      </c>
      <c r="D406" t="s">
        <v>1772</v>
      </c>
      <c r="E406" s="31"/>
      <c r="F406" t="s">
        <v>946</v>
      </c>
      <c r="G406" t="s">
        <v>44</v>
      </c>
      <c r="H406" s="5"/>
      <c r="I406" s="1" t="s">
        <v>38</v>
      </c>
      <c r="J406" s="2" t="s">
        <v>39</v>
      </c>
      <c r="K406" s="14" t="s">
        <v>38</v>
      </c>
      <c r="L406" s="14" t="s">
        <v>39</v>
      </c>
      <c r="M406" s="34"/>
    </row>
    <row r="407" spans="1:13">
      <c r="A407" s="13" t="s">
        <v>1773</v>
      </c>
      <c r="C407" t="s">
        <v>1774</v>
      </c>
      <c r="D407" t="s">
        <v>1775</v>
      </c>
      <c r="E407" s="31"/>
      <c r="F407" t="s">
        <v>974</v>
      </c>
      <c r="G407" t="s">
        <v>521</v>
      </c>
      <c r="H407" s="5"/>
      <c r="I407" s="1" t="s">
        <v>38</v>
      </c>
      <c r="J407" s="2" t="s">
        <v>38</v>
      </c>
      <c r="K407" s="14" t="s">
        <v>38</v>
      </c>
      <c r="L407" s="14" t="s">
        <v>38</v>
      </c>
      <c r="M407" s="28" t="s">
        <v>494</v>
      </c>
    </row>
    <row r="408" spans="1:13">
      <c r="A408" s="13" t="s">
        <v>1776</v>
      </c>
      <c r="B408" t="s">
        <v>1777</v>
      </c>
      <c r="C408" t="s">
        <v>1778</v>
      </c>
      <c r="D408" t="s">
        <v>1779</v>
      </c>
      <c r="E408" s="31"/>
      <c r="F408" t="s">
        <v>974</v>
      </c>
      <c r="G408" t="s">
        <v>521</v>
      </c>
      <c r="H408" s="5"/>
      <c r="I408" s="1" t="s">
        <v>38</v>
      </c>
      <c r="J408" s="2" t="s">
        <v>39</v>
      </c>
      <c r="K408" s="14" t="s">
        <v>38</v>
      </c>
      <c r="L408" s="14" t="s">
        <v>39</v>
      </c>
      <c r="M408" s="34"/>
    </row>
    <row r="409" spans="1:13">
      <c r="A409" s="13" t="s">
        <v>1780</v>
      </c>
      <c r="B409" t="s">
        <v>1781</v>
      </c>
      <c r="C409" t="s">
        <v>1782</v>
      </c>
      <c r="D409" t="s">
        <v>1783</v>
      </c>
      <c r="E409" s="31"/>
      <c r="F409" t="s">
        <v>974</v>
      </c>
      <c r="G409" t="s">
        <v>521</v>
      </c>
      <c r="H409" s="5"/>
      <c r="I409" s="1" t="s">
        <v>38</v>
      </c>
      <c r="J409" s="2" t="s">
        <v>39</v>
      </c>
      <c r="K409" s="14" t="s">
        <v>38</v>
      </c>
      <c r="L409" s="14" t="s">
        <v>39</v>
      </c>
      <c r="M409" s="34"/>
    </row>
    <row r="410" spans="1:13">
      <c r="A410" s="13" t="s">
        <v>1784</v>
      </c>
      <c r="B410" t="s">
        <v>1785</v>
      </c>
      <c r="C410" t="s">
        <v>1786</v>
      </c>
      <c r="D410" t="s">
        <v>1787</v>
      </c>
      <c r="E410" s="31"/>
      <c r="F410" t="s">
        <v>974</v>
      </c>
      <c r="G410" t="s">
        <v>521</v>
      </c>
      <c r="H410" s="5"/>
      <c r="I410" s="1" t="s">
        <v>38</v>
      </c>
      <c r="J410" s="2" t="s">
        <v>39</v>
      </c>
      <c r="K410" s="14" t="s">
        <v>38</v>
      </c>
      <c r="L410" s="14" t="s">
        <v>39</v>
      </c>
      <c r="M410" s="34"/>
    </row>
    <row r="411" spans="1:13">
      <c r="A411" s="13" t="s">
        <v>1788</v>
      </c>
      <c r="B411" t="s">
        <v>1789</v>
      </c>
      <c r="C411" t="s">
        <v>1790</v>
      </c>
      <c r="D411" t="s">
        <v>1791</v>
      </c>
      <c r="E411" s="31"/>
      <c r="F411" t="s">
        <v>974</v>
      </c>
      <c r="G411" t="s">
        <v>521</v>
      </c>
      <c r="H411" s="5"/>
      <c r="I411" s="1" t="s">
        <v>38</v>
      </c>
      <c r="J411" s="2" t="s">
        <v>39</v>
      </c>
      <c r="K411" s="14" t="s">
        <v>38</v>
      </c>
      <c r="L411" s="14" t="s">
        <v>39</v>
      </c>
      <c r="M411" s="34"/>
    </row>
    <row r="412" spans="1:13">
      <c r="A412" s="13" t="s">
        <v>1792</v>
      </c>
      <c r="B412" t="s">
        <v>1793</v>
      </c>
      <c r="C412" t="s">
        <v>1794</v>
      </c>
      <c r="D412" t="s">
        <v>1795</v>
      </c>
      <c r="E412" s="31"/>
      <c r="F412" t="s">
        <v>974</v>
      </c>
      <c r="G412" t="s">
        <v>521</v>
      </c>
      <c r="H412" s="5"/>
      <c r="I412" s="1" t="s">
        <v>38</v>
      </c>
      <c r="J412" s="2" t="s">
        <v>39</v>
      </c>
      <c r="K412" s="14" t="s">
        <v>38</v>
      </c>
      <c r="L412" s="14" t="s">
        <v>39</v>
      </c>
      <c r="M412" s="34"/>
    </row>
    <row r="413" spans="1:13">
      <c r="A413" s="13" t="s">
        <v>1796</v>
      </c>
      <c r="B413" t="s">
        <v>1797</v>
      </c>
      <c r="C413" t="s">
        <v>1798</v>
      </c>
      <c r="D413" t="s">
        <v>1799</v>
      </c>
      <c r="E413" s="31"/>
      <c r="F413" t="s">
        <v>974</v>
      </c>
      <c r="G413" t="s">
        <v>521</v>
      </c>
      <c r="H413" s="5"/>
      <c r="I413" s="1" t="s">
        <v>38</v>
      </c>
      <c r="J413" s="2" t="s">
        <v>39</v>
      </c>
      <c r="K413" s="14" t="s">
        <v>38</v>
      </c>
      <c r="L413" s="14" t="s">
        <v>39</v>
      </c>
      <c r="M413" s="34"/>
    </row>
    <row r="414" spans="1:13">
      <c r="A414" s="13" t="s">
        <v>1800</v>
      </c>
      <c r="B414" t="s">
        <v>1801</v>
      </c>
      <c r="C414" t="s">
        <v>1802</v>
      </c>
      <c r="D414" t="s">
        <v>1803</v>
      </c>
      <c r="E414" s="31"/>
      <c r="F414" t="s">
        <v>974</v>
      </c>
      <c r="G414" t="s">
        <v>521</v>
      </c>
      <c r="H414" s="5"/>
      <c r="I414" s="1" t="s">
        <v>38</v>
      </c>
      <c r="J414" s="2" t="s">
        <v>39</v>
      </c>
      <c r="K414" s="14" t="s">
        <v>38</v>
      </c>
      <c r="L414" s="14" t="s">
        <v>39</v>
      </c>
      <c r="M414" s="34"/>
    </row>
    <row r="415" spans="1:13">
      <c r="A415" s="13" t="s">
        <v>1804</v>
      </c>
      <c r="B415" t="s">
        <v>1805</v>
      </c>
      <c r="C415" t="s">
        <v>1806</v>
      </c>
      <c r="D415" t="s">
        <v>1807</v>
      </c>
      <c r="E415" s="31"/>
      <c r="F415" t="s">
        <v>974</v>
      </c>
      <c r="G415" t="s">
        <v>521</v>
      </c>
      <c r="H415" s="5"/>
      <c r="I415" s="1" t="s">
        <v>38</v>
      </c>
      <c r="J415" s="2" t="s">
        <v>39</v>
      </c>
      <c r="K415" s="14" t="s">
        <v>38</v>
      </c>
      <c r="L415" s="14" t="s">
        <v>39</v>
      </c>
      <c r="M415" s="34"/>
    </row>
    <row r="416" spans="1:13">
      <c r="A416" s="13" t="s">
        <v>1808</v>
      </c>
      <c r="B416" t="s">
        <v>1809</v>
      </c>
      <c r="C416" t="s">
        <v>1810</v>
      </c>
      <c r="D416" t="s">
        <v>1811</v>
      </c>
      <c r="E416" s="31"/>
      <c r="F416" t="s">
        <v>974</v>
      </c>
      <c r="G416" t="s">
        <v>521</v>
      </c>
      <c r="H416" s="5"/>
      <c r="I416" s="1" t="s">
        <v>38</v>
      </c>
      <c r="J416" s="2" t="s">
        <v>39</v>
      </c>
      <c r="K416" s="14" t="s">
        <v>38</v>
      </c>
      <c r="L416" s="14" t="s">
        <v>39</v>
      </c>
      <c r="M416" s="34"/>
    </row>
    <row r="417" spans="1:13">
      <c r="A417" s="13" t="s">
        <v>1812</v>
      </c>
      <c r="B417" t="s">
        <v>1813</v>
      </c>
      <c r="C417" t="s">
        <v>1814</v>
      </c>
      <c r="D417" t="s">
        <v>1815</v>
      </c>
      <c r="E417" s="31"/>
      <c r="F417" t="s">
        <v>974</v>
      </c>
      <c r="G417" t="s">
        <v>521</v>
      </c>
      <c r="H417" s="5"/>
      <c r="I417" s="1" t="s">
        <v>38</v>
      </c>
      <c r="J417" s="2" t="s">
        <v>39</v>
      </c>
      <c r="K417" s="14" t="s">
        <v>38</v>
      </c>
      <c r="L417" s="14" t="s">
        <v>39</v>
      </c>
      <c r="M417" s="34"/>
    </row>
    <row r="418" spans="1:13">
      <c r="A418" s="13" t="s">
        <v>1816</v>
      </c>
      <c r="B418" t="s">
        <v>1817</v>
      </c>
      <c r="C418" t="s">
        <v>1818</v>
      </c>
      <c r="D418" t="s">
        <v>1819</v>
      </c>
      <c r="E418" s="31"/>
      <c r="F418" t="s">
        <v>974</v>
      </c>
      <c r="G418" t="s">
        <v>521</v>
      </c>
      <c r="H418" s="5"/>
      <c r="I418" s="1" t="s">
        <v>38</v>
      </c>
      <c r="J418" s="2" t="s">
        <v>39</v>
      </c>
      <c r="K418" s="14" t="s">
        <v>38</v>
      </c>
      <c r="L418" s="14" t="s">
        <v>39</v>
      </c>
      <c r="M418" s="34"/>
    </row>
    <row r="419" spans="1:13">
      <c r="A419" s="13" t="s">
        <v>1820</v>
      </c>
      <c r="B419" t="s">
        <v>1821</v>
      </c>
      <c r="C419" t="s">
        <v>1822</v>
      </c>
      <c r="D419" t="s">
        <v>1823</v>
      </c>
      <c r="E419" s="31"/>
      <c r="F419" t="s">
        <v>974</v>
      </c>
      <c r="G419" t="s">
        <v>521</v>
      </c>
      <c r="H419" s="5"/>
      <c r="I419" s="1" t="s">
        <v>38</v>
      </c>
      <c r="J419" s="2" t="s">
        <v>39</v>
      </c>
      <c r="K419" s="14" t="s">
        <v>38</v>
      </c>
      <c r="L419" s="14" t="s">
        <v>39</v>
      </c>
      <c r="M419" s="34"/>
    </row>
    <row r="420" spans="1:13">
      <c r="A420" s="13" t="s">
        <v>1824</v>
      </c>
      <c r="B420" t="s">
        <v>1825</v>
      </c>
      <c r="C420" t="s">
        <v>1826</v>
      </c>
      <c r="D420" t="s">
        <v>1827</v>
      </c>
      <c r="E420" s="31"/>
      <c r="F420" t="s">
        <v>974</v>
      </c>
      <c r="G420" t="s">
        <v>521</v>
      </c>
      <c r="H420" s="5"/>
      <c r="I420" s="1" t="s">
        <v>38</v>
      </c>
      <c r="J420" s="2" t="s">
        <v>39</v>
      </c>
      <c r="K420" s="14" t="s">
        <v>38</v>
      </c>
      <c r="L420" s="14" t="s">
        <v>39</v>
      </c>
      <c r="M420" s="34"/>
    </row>
    <row r="421" spans="1:13">
      <c r="A421" s="13" t="s">
        <v>1828</v>
      </c>
      <c r="B421" t="s">
        <v>1829</v>
      </c>
      <c r="C421" t="s">
        <v>1830</v>
      </c>
      <c r="D421" t="s">
        <v>1831</v>
      </c>
      <c r="E421" s="31"/>
      <c r="F421" t="s">
        <v>974</v>
      </c>
      <c r="G421" t="s">
        <v>521</v>
      </c>
      <c r="H421" s="5"/>
      <c r="I421" s="1" t="s">
        <v>38</v>
      </c>
      <c r="J421" s="2" t="s">
        <v>39</v>
      </c>
      <c r="K421" s="14" t="s">
        <v>38</v>
      </c>
      <c r="L421" s="14" t="s">
        <v>39</v>
      </c>
      <c r="M421" s="34"/>
    </row>
    <row r="422" spans="1:13">
      <c r="A422" s="13" t="s">
        <v>1832</v>
      </c>
      <c r="B422" t="s">
        <v>1833</v>
      </c>
      <c r="C422" t="s">
        <v>1834</v>
      </c>
      <c r="D422" t="s">
        <v>1835</v>
      </c>
      <c r="E422" s="31"/>
      <c r="F422" t="s">
        <v>974</v>
      </c>
      <c r="G422" t="s">
        <v>521</v>
      </c>
      <c r="H422" s="5"/>
      <c r="I422" s="1" t="s">
        <v>38</v>
      </c>
      <c r="J422" s="2" t="s">
        <v>39</v>
      </c>
      <c r="K422" s="14" t="s">
        <v>38</v>
      </c>
      <c r="L422" s="14" t="s">
        <v>39</v>
      </c>
      <c r="M422" s="34"/>
    </row>
    <row r="423" spans="1:13">
      <c r="A423" s="13" t="s">
        <v>1836</v>
      </c>
      <c r="B423" t="s">
        <v>1837</v>
      </c>
      <c r="C423" t="s">
        <v>1838</v>
      </c>
      <c r="D423" t="s">
        <v>1839</v>
      </c>
      <c r="E423" s="31"/>
      <c r="F423" t="s">
        <v>988</v>
      </c>
      <c r="G423" t="s">
        <v>566</v>
      </c>
      <c r="H423" s="5"/>
      <c r="I423" s="1" t="s">
        <v>39</v>
      </c>
      <c r="J423" s="2" t="s">
        <v>39</v>
      </c>
      <c r="K423" s="14" t="s">
        <v>38</v>
      </c>
      <c r="L423" s="14" t="s">
        <v>39</v>
      </c>
      <c r="M423" s="34"/>
    </row>
    <row r="424" spans="1:13">
      <c r="A424" s="13" t="s">
        <v>1840</v>
      </c>
      <c r="B424" t="s">
        <v>1841</v>
      </c>
      <c r="C424" t="s">
        <v>1842</v>
      </c>
      <c r="D424" t="s">
        <v>1843</v>
      </c>
      <c r="E424" s="31"/>
      <c r="F424" t="s">
        <v>988</v>
      </c>
      <c r="G424" t="s">
        <v>507</v>
      </c>
      <c r="H424" s="5"/>
      <c r="I424" s="1" t="s">
        <v>38</v>
      </c>
      <c r="J424" s="2" t="s">
        <v>39</v>
      </c>
      <c r="K424" s="14" t="s">
        <v>38</v>
      </c>
      <c r="L424" s="14" t="s">
        <v>39</v>
      </c>
      <c r="M424" s="34"/>
    </row>
    <row r="425" spans="1:13">
      <c r="A425" s="13" t="s">
        <v>1844</v>
      </c>
      <c r="B425" t="s">
        <v>1845</v>
      </c>
      <c r="C425" t="s">
        <v>1846</v>
      </c>
      <c r="D425" t="s">
        <v>1847</v>
      </c>
      <c r="E425" s="31"/>
      <c r="F425" t="s">
        <v>974</v>
      </c>
      <c r="G425" t="s">
        <v>521</v>
      </c>
      <c r="H425" s="5"/>
      <c r="I425" s="1" t="s">
        <v>38</v>
      </c>
      <c r="J425" s="2" t="s">
        <v>39</v>
      </c>
      <c r="K425" s="14" t="s">
        <v>38</v>
      </c>
      <c r="L425" s="14" t="s">
        <v>39</v>
      </c>
      <c r="M425" s="34"/>
    </row>
    <row r="426" spans="1:13">
      <c r="A426" s="13" t="s">
        <v>1848</v>
      </c>
      <c r="B426" t="s">
        <v>1849</v>
      </c>
      <c r="C426" t="s">
        <v>1850</v>
      </c>
      <c r="D426" t="s">
        <v>1851</v>
      </c>
      <c r="E426" s="31"/>
      <c r="F426" t="s">
        <v>974</v>
      </c>
      <c r="G426" t="s">
        <v>521</v>
      </c>
      <c r="H426" s="5"/>
      <c r="I426" s="1" t="s">
        <v>38</v>
      </c>
      <c r="J426" s="2" t="s">
        <v>39</v>
      </c>
      <c r="K426" s="14" t="s">
        <v>38</v>
      </c>
      <c r="L426" s="14" t="s">
        <v>39</v>
      </c>
      <c r="M426" s="34"/>
    </row>
    <row r="427" spans="1:13">
      <c r="A427" s="13" t="s">
        <v>1852</v>
      </c>
      <c r="B427" t="s">
        <v>1853</v>
      </c>
      <c r="C427" t="s">
        <v>1854</v>
      </c>
      <c r="D427" t="s">
        <v>1855</v>
      </c>
      <c r="E427" s="31"/>
      <c r="F427" t="s">
        <v>974</v>
      </c>
      <c r="G427" t="s">
        <v>521</v>
      </c>
      <c r="H427" s="5"/>
      <c r="I427" s="1" t="s">
        <v>38</v>
      </c>
      <c r="J427" s="2" t="s">
        <v>39</v>
      </c>
      <c r="K427" s="14" t="s">
        <v>38</v>
      </c>
      <c r="L427" s="14" t="s">
        <v>39</v>
      </c>
      <c r="M427" s="34"/>
    </row>
    <row r="428" spans="1:13">
      <c r="A428" s="13" t="s">
        <v>1856</v>
      </c>
      <c r="B428" t="s">
        <v>1857</v>
      </c>
      <c r="C428" t="s">
        <v>1858</v>
      </c>
      <c r="D428" t="s">
        <v>1859</v>
      </c>
      <c r="E428" s="31"/>
      <c r="F428" t="s">
        <v>974</v>
      </c>
      <c r="G428" t="s">
        <v>521</v>
      </c>
      <c r="H428" s="5" t="s">
        <v>1860</v>
      </c>
      <c r="I428" s="1" t="s">
        <v>38</v>
      </c>
      <c r="J428" s="2" t="s">
        <v>39</v>
      </c>
      <c r="K428" s="14" t="s">
        <v>38</v>
      </c>
      <c r="L428" s="14" t="s">
        <v>39</v>
      </c>
      <c r="M428" s="34"/>
    </row>
    <row r="429" spans="1:13">
      <c r="A429" s="13" t="s">
        <v>1861</v>
      </c>
      <c r="B429" t="s">
        <v>1862</v>
      </c>
      <c r="C429" t="s">
        <v>1863</v>
      </c>
      <c r="D429" t="s">
        <v>1864</v>
      </c>
      <c r="E429" s="31"/>
      <c r="F429" t="s">
        <v>988</v>
      </c>
      <c r="G429" t="s">
        <v>1196</v>
      </c>
      <c r="H429" s="5" t="s">
        <v>1865</v>
      </c>
      <c r="I429" s="1" t="s">
        <v>38</v>
      </c>
      <c r="J429" s="2" t="s">
        <v>39</v>
      </c>
      <c r="K429" s="14" t="s">
        <v>38</v>
      </c>
      <c r="L429" s="14" t="s">
        <v>39</v>
      </c>
      <c r="M429" s="34"/>
    </row>
    <row r="430" spans="1:13">
      <c r="A430" s="13" t="s">
        <v>1866</v>
      </c>
      <c r="B430" t="s">
        <v>1867</v>
      </c>
      <c r="C430" t="s">
        <v>1868</v>
      </c>
      <c r="D430" t="s">
        <v>1869</v>
      </c>
      <c r="E430" s="31"/>
      <c r="F430" t="s">
        <v>974</v>
      </c>
      <c r="G430" t="s">
        <v>492</v>
      </c>
      <c r="H430" s="5"/>
      <c r="I430" s="1" t="s">
        <v>38</v>
      </c>
      <c r="J430" s="2" t="s">
        <v>39</v>
      </c>
      <c r="K430" s="14" t="s">
        <v>38</v>
      </c>
      <c r="L430" s="14" t="s">
        <v>39</v>
      </c>
      <c r="M430" s="34"/>
    </row>
    <row r="431" spans="1:13">
      <c r="A431" s="13" t="s">
        <v>1870</v>
      </c>
      <c r="B431" t="s">
        <v>1871</v>
      </c>
      <c r="C431" t="s">
        <v>1872</v>
      </c>
      <c r="D431" t="s">
        <v>1873</v>
      </c>
      <c r="E431" s="31"/>
      <c r="F431" t="s">
        <v>964</v>
      </c>
      <c r="G431" t="s">
        <v>613</v>
      </c>
      <c r="H431" s="5"/>
      <c r="I431" s="1" t="s">
        <v>38</v>
      </c>
      <c r="J431" s="2" t="s">
        <v>39</v>
      </c>
      <c r="K431" s="14" t="s">
        <v>38</v>
      </c>
      <c r="L431" s="14" t="s">
        <v>39</v>
      </c>
      <c r="M431" s="34"/>
    </row>
    <row r="432" spans="1:13">
      <c r="A432" s="13" t="s">
        <v>1874</v>
      </c>
      <c r="B432" t="s">
        <v>1875</v>
      </c>
      <c r="C432" t="s">
        <v>1876</v>
      </c>
      <c r="D432" t="s">
        <v>1877</v>
      </c>
      <c r="E432" s="31"/>
      <c r="F432" t="s">
        <v>964</v>
      </c>
      <c r="G432" t="s">
        <v>613</v>
      </c>
      <c r="H432" s="5"/>
      <c r="I432" s="1" t="s">
        <v>38</v>
      </c>
      <c r="J432" s="2" t="s">
        <v>39</v>
      </c>
      <c r="K432" s="14" t="s">
        <v>38</v>
      </c>
      <c r="L432" s="14" t="s">
        <v>39</v>
      </c>
      <c r="M432" s="34"/>
    </row>
    <row r="433" spans="1:13">
      <c r="A433" s="13" t="s">
        <v>1878</v>
      </c>
      <c r="B433" t="s">
        <v>1879</v>
      </c>
      <c r="C433" t="s">
        <v>1880</v>
      </c>
      <c r="D433" t="s">
        <v>1881</v>
      </c>
      <c r="E433" s="31"/>
      <c r="F433" t="s">
        <v>964</v>
      </c>
      <c r="G433" t="s">
        <v>613</v>
      </c>
      <c r="H433" s="5"/>
      <c r="I433" s="1" t="s">
        <v>38</v>
      </c>
      <c r="J433" s="2" t="s">
        <v>39</v>
      </c>
      <c r="K433" s="14" t="s">
        <v>38</v>
      </c>
      <c r="L433" s="14" t="s">
        <v>39</v>
      </c>
      <c r="M433" s="34"/>
    </row>
    <row r="434" spans="1:13">
      <c r="A434" s="13" t="s">
        <v>1882</v>
      </c>
      <c r="B434" t="s">
        <v>1883</v>
      </c>
      <c r="C434" t="s">
        <v>1884</v>
      </c>
      <c r="D434" t="s">
        <v>1885</v>
      </c>
      <c r="E434" s="31"/>
      <c r="F434" t="s">
        <v>974</v>
      </c>
      <c r="G434" t="s">
        <v>492</v>
      </c>
      <c r="H434" s="5"/>
      <c r="I434" s="1" t="s">
        <v>38</v>
      </c>
      <c r="J434" s="2" t="s">
        <v>39</v>
      </c>
      <c r="K434" s="14" t="s">
        <v>38</v>
      </c>
      <c r="L434" s="14" t="s">
        <v>39</v>
      </c>
      <c r="M434" s="34"/>
    </row>
    <row r="435" spans="1:13">
      <c r="A435" s="13" t="s">
        <v>1886</v>
      </c>
      <c r="B435" t="s">
        <v>1887</v>
      </c>
      <c r="C435" t="s">
        <v>1888</v>
      </c>
      <c r="D435" t="s">
        <v>1889</v>
      </c>
      <c r="E435" s="31"/>
      <c r="F435" t="s">
        <v>974</v>
      </c>
      <c r="G435" t="s">
        <v>492</v>
      </c>
      <c r="H435" s="5"/>
      <c r="I435" s="1" t="s">
        <v>38</v>
      </c>
      <c r="J435" s="2" t="s">
        <v>39</v>
      </c>
      <c r="K435" s="14" t="s">
        <v>38</v>
      </c>
      <c r="L435" s="14" t="s">
        <v>39</v>
      </c>
      <c r="M435" s="34"/>
    </row>
    <row r="436" spans="1:13">
      <c r="A436" s="13" t="s">
        <v>1890</v>
      </c>
      <c r="B436" t="s">
        <v>1891</v>
      </c>
      <c r="C436" t="s">
        <v>1892</v>
      </c>
      <c r="D436" t="s">
        <v>1893</v>
      </c>
      <c r="E436" s="31"/>
      <c r="F436" t="s">
        <v>937</v>
      </c>
      <c r="G436" t="s">
        <v>1364</v>
      </c>
      <c r="H436" s="5"/>
      <c r="I436" s="1" t="s">
        <v>38</v>
      </c>
      <c r="J436" s="2" t="s">
        <v>39</v>
      </c>
      <c r="K436" s="14" t="s">
        <v>38</v>
      </c>
      <c r="L436" s="14" t="s">
        <v>39</v>
      </c>
      <c r="M436" s="34"/>
    </row>
    <row r="437" spans="1:13">
      <c r="A437" s="13" t="s">
        <v>1894</v>
      </c>
      <c r="B437" t="s">
        <v>1895</v>
      </c>
      <c r="C437" t="s">
        <v>1896</v>
      </c>
      <c r="D437" t="s">
        <v>1897</v>
      </c>
      <c r="E437" s="31"/>
      <c r="F437" t="s">
        <v>937</v>
      </c>
      <c r="G437" t="s">
        <v>1323</v>
      </c>
      <c r="H437" s="5"/>
      <c r="I437" s="1" t="s">
        <v>38</v>
      </c>
      <c r="J437" s="2" t="s">
        <v>39</v>
      </c>
      <c r="K437" s="14" t="s">
        <v>38</v>
      </c>
      <c r="L437" s="14" t="s">
        <v>39</v>
      </c>
      <c r="M437" s="34"/>
    </row>
    <row r="438" spans="1:13">
      <c r="A438" s="13" t="s">
        <v>1898</v>
      </c>
      <c r="B438" t="s">
        <v>1899</v>
      </c>
      <c r="C438" t="s">
        <v>1900</v>
      </c>
      <c r="D438" t="s">
        <v>1901</v>
      </c>
      <c r="E438" s="31"/>
      <c r="F438" t="s">
        <v>937</v>
      </c>
      <c r="G438" t="s">
        <v>1323</v>
      </c>
      <c r="H438" s="5"/>
      <c r="I438" s="1" t="s">
        <v>38</v>
      </c>
      <c r="J438" s="2" t="s">
        <v>39</v>
      </c>
      <c r="K438" s="14" t="s">
        <v>38</v>
      </c>
      <c r="L438" s="14" t="s">
        <v>39</v>
      </c>
      <c r="M438" s="34"/>
    </row>
    <row r="439" spans="1:13">
      <c r="A439" s="13" t="s">
        <v>1902</v>
      </c>
      <c r="B439" t="s">
        <v>1903</v>
      </c>
      <c r="C439" t="s">
        <v>1904</v>
      </c>
      <c r="D439" t="s">
        <v>1905</v>
      </c>
      <c r="E439" s="31"/>
      <c r="F439" t="s">
        <v>988</v>
      </c>
      <c r="G439" t="s">
        <v>566</v>
      </c>
      <c r="H439" s="5"/>
      <c r="I439" s="1" t="s">
        <v>38</v>
      </c>
      <c r="J439" s="2" t="s">
        <v>39</v>
      </c>
      <c r="K439" s="14" t="s">
        <v>38</v>
      </c>
      <c r="L439" s="14" t="s">
        <v>39</v>
      </c>
      <c r="M439" s="34"/>
    </row>
    <row r="440" spans="1:13">
      <c r="A440" s="13" t="s">
        <v>1906</v>
      </c>
      <c r="B440" t="s">
        <v>1907</v>
      </c>
      <c r="C440" t="s">
        <v>1908</v>
      </c>
      <c r="D440" t="s">
        <v>1909</v>
      </c>
      <c r="E440" s="31"/>
      <c r="F440" t="s">
        <v>988</v>
      </c>
      <c r="G440" t="s">
        <v>721</v>
      </c>
      <c r="H440" s="5"/>
      <c r="I440" s="1" t="s">
        <v>38</v>
      </c>
      <c r="J440" s="2" t="s">
        <v>39</v>
      </c>
      <c r="K440" s="14" t="s">
        <v>38</v>
      </c>
      <c r="L440" s="14" t="s">
        <v>39</v>
      </c>
      <c r="M440" s="34"/>
    </row>
    <row r="441" spans="1:13">
      <c r="A441" s="13" t="s">
        <v>1910</v>
      </c>
      <c r="B441" t="s">
        <v>1911</v>
      </c>
      <c r="C441" t="s">
        <v>1912</v>
      </c>
      <c r="D441" t="s">
        <v>1913</v>
      </c>
      <c r="E441" s="31"/>
      <c r="F441" t="s">
        <v>946</v>
      </c>
      <c r="G441" t="s">
        <v>148</v>
      </c>
      <c r="H441" s="5"/>
      <c r="I441" s="1" t="s">
        <v>38</v>
      </c>
      <c r="J441" s="2" t="s">
        <v>39</v>
      </c>
      <c r="K441" s="14" t="s">
        <v>38</v>
      </c>
      <c r="L441" s="14" t="s">
        <v>39</v>
      </c>
      <c r="M441" s="34"/>
    </row>
    <row r="442" spans="1:13">
      <c r="A442" s="13" t="s">
        <v>1914</v>
      </c>
      <c r="B442" t="s">
        <v>1915</v>
      </c>
      <c r="C442" t="s">
        <v>1916</v>
      </c>
      <c r="D442" t="s">
        <v>1917</v>
      </c>
      <c r="E442" s="31"/>
      <c r="F442" t="s">
        <v>988</v>
      </c>
      <c r="G442" t="s">
        <v>721</v>
      </c>
      <c r="H442" s="5"/>
      <c r="I442" s="1" t="s">
        <v>38</v>
      </c>
      <c r="J442" s="2" t="s">
        <v>39</v>
      </c>
      <c r="K442" s="14" t="s">
        <v>38</v>
      </c>
      <c r="L442" s="14" t="s">
        <v>39</v>
      </c>
      <c r="M442" s="34"/>
    </row>
    <row r="443" spans="1:13">
      <c r="A443" s="13" t="s">
        <v>1918</v>
      </c>
      <c r="B443" t="s">
        <v>1919</v>
      </c>
      <c r="C443" t="s">
        <v>1920</v>
      </c>
      <c r="D443" t="s">
        <v>1921</v>
      </c>
      <c r="E443" s="31"/>
      <c r="F443" t="s">
        <v>988</v>
      </c>
      <c r="G443" t="s">
        <v>721</v>
      </c>
      <c r="H443" s="5"/>
      <c r="I443" s="1" t="s">
        <v>38</v>
      </c>
      <c r="J443" s="2" t="s">
        <v>39</v>
      </c>
      <c r="K443" s="14" t="s">
        <v>38</v>
      </c>
      <c r="L443" s="14" t="s">
        <v>39</v>
      </c>
      <c r="M443" s="34"/>
    </row>
    <row r="444" spans="1:13">
      <c r="A444" s="13" t="s">
        <v>1922</v>
      </c>
      <c r="B444" t="s">
        <v>1923</v>
      </c>
      <c r="C444" t="s">
        <v>1924</v>
      </c>
      <c r="D444" t="s">
        <v>1925</v>
      </c>
      <c r="E444" s="31"/>
      <c r="F444" t="s">
        <v>988</v>
      </c>
      <c r="G444" t="s">
        <v>721</v>
      </c>
      <c r="H444" s="5"/>
      <c r="I444" s="1" t="s">
        <v>38</v>
      </c>
      <c r="J444" s="2" t="s">
        <v>39</v>
      </c>
      <c r="K444" s="14" t="s">
        <v>38</v>
      </c>
      <c r="L444" s="14" t="s">
        <v>39</v>
      </c>
      <c r="M444" s="34"/>
    </row>
    <row r="445" spans="1:13">
      <c r="A445" s="13" t="s">
        <v>1926</v>
      </c>
      <c r="B445" t="s">
        <v>1927</v>
      </c>
      <c r="C445" t="s">
        <v>1928</v>
      </c>
      <c r="D445" t="s">
        <v>1929</v>
      </c>
      <c r="E445" s="31"/>
      <c r="F445" t="s">
        <v>988</v>
      </c>
      <c r="G445" t="s">
        <v>721</v>
      </c>
      <c r="H445" s="5"/>
      <c r="I445" s="1" t="s">
        <v>38</v>
      </c>
      <c r="J445" s="2" t="s">
        <v>39</v>
      </c>
      <c r="K445" s="14" t="s">
        <v>38</v>
      </c>
      <c r="L445" s="14" t="s">
        <v>39</v>
      </c>
      <c r="M445" s="34"/>
    </row>
    <row r="446" spans="1:13">
      <c r="A446" s="13" t="s">
        <v>1930</v>
      </c>
      <c r="B446" t="s">
        <v>1931</v>
      </c>
      <c r="C446" t="s">
        <v>1932</v>
      </c>
      <c r="D446" t="s">
        <v>1933</v>
      </c>
      <c r="E446" s="31"/>
      <c r="F446" t="s">
        <v>1170</v>
      </c>
      <c r="G446" t="s">
        <v>497</v>
      </c>
      <c r="H446" s="5"/>
      <c r="I446" s="1" t="s">
        <v>38</v>
      </c>
      <c r="J446" s="2" t="s">
        <v>39</v>
      </c>
      <c r="K446" s="14" t="s">
        <v>38</v>
      </c>
      <c r="L446" s="14" t="s">
        <v>39</v>
      </c>
      <c r="M446" s="34"/>
    </row>
    <row r="447" spans="1:13">
      <c r="A447" s="13" t="s">
        <v>1934</v>
      </c>
      <c r="B447" t="s">
        <v>1935</v>
      </c>
      <c r="C447" t="s">
        <v>1936</v>
      </c>
      <c r="D447" t="s">
        <v>1937</v>
      </c>
      <c r="E447" s="31"/>
      <c r="F447" t="s">
        <v>988</v>
      </c>
      <c r="G447" t="s">
        <v>721</v>
      </c>
      <c r="H447" s="5"/>
      <c r="I447" s="1" t="s">
        <v>38</v>
      </c>
      <c r="J447" s="2" t="s">
        <v>39</v>
      </c>
      <c r="K447" s="14" t="s">
        <v>38</v>
      </c>
      <c r="L447" s="14" t="s">
        <v>39</v>
      </c>
      <c r="M447" s="34"/>
    </row>
    <row r="448" spans="1:13">
      <c r="A448" s="13" t="s">
        <v>1938</v>
      </c>
      <c r="B448" t="s">
        <v>1939</v>
      </c>
      <c r="C448" t="s">
        <v>1940</v>
      </c>
      <c r="D448" t="s">
        <v>1941</v>
      </c>
      <c r="E448" s="31"/>
      <c r="F448" t="s">
        <v>946</v>
      </c>
      <c r="G448" t="s">
        <v>148</v>
      </c>
      <c r="H448" s="5"/>
      <c r="I448" s="1" t="s">
        <v>38</v>
      </c>
      <c r="J448" s="2" t="s">
        <v>39</v>
      </c>
      <c r="K448" s="14" t="s">
        <v>38</v>
      </c>
      <c r="L448" s="14" t="s">
        <v>39</v>
      </c>
      <c r="M448" s="34"/>
    </row>
    <row r="449" spans="1:13">
      <c r="A449" s="13" t="s">
        <v>1942</v>
      </c>
      <c r="B449" t="s">
        <v>1943</v>
      </c>
      <c r="C449" t="s">
        <v>1944</v>
      </c>
      <c r="D449" t="s">
        <v>1945</v>
      </c>
      <c r="E449" s="31"/>
      <c r="F449" t="s">
        <v>988</v>
      </c>
      <c r="G449" t="s">
        <v>721</v>
      </c>
      <c r="H449" s="5"/>
      <c r="I449" s="1" t="s">
        <v>38</v>
      </c>
      <c r="J449" s="2" t="s">
        <v>39</v>
      </c>
      <c r="K449" s="14" t="s">
        <v>38</v>
      </c>
      <c r="L449" s="14" t="s">
        <v>39</v>
      </c>
      <c r="M449" s="34"/>
    </row>
    <row r="450" spans="1:13">
      <c r="A450" s="13" t="s">
        <v>1946</v>
      </c>
      <c r="B450" t="s">
        <v>1947</v>
      </c>
      <c r="C450" t="s">
        <v>1948</v>
      </c>
      <c r="D450" t="s">
        <v>1949</v>
      </c>
      <c r="E450" s="31"/>
      <c r="F450" t="s">
        <v>988</v>
      </c>
      <c r="G450" t="s">
        <v>721</v>
      </c>
      <c r="H450" s="5"/>
      <c r="I450" s="1" t="s">
        <v>38</v>
      </c>
      <c r="J450" s="2" t="s">
        <v>39</v>
      </c>
      <c r="K450" s="14" t="s">
        <v>38</v>
      </c>
      <c r="L450" s="14" t="s">
        <v>39</v>
      </c>
      <c r="M450" s="34"/>
    </row>
    <row r="451" spans="1:13">
      <c r="A451" s="13" t="s">
        <v>1950</v>
      </c>
      <c r="B451" t="s">
        <v>1951</v>
      </c>
      <c r="C451" t="s">
        <v>1952</v>
      </c>
      <c r="D451" t="s">
        <v>1953</v>
      </c>
      <c r="E451" s="31"/>
      <c r="F451" t="s">
        <v>988</v>
      </c>
      <c r="G451" t="s">
        <v>507</v>
      </c>
      <c r="H451" s="5"/>
      <c r="I451" s="1" t="s">
        <v>38</v>
      </c>
      <c r="J451" s="2" t="s">
        <v>39</v>
      </c>
      <c r="K451" s="14" t="s">
        <v>38</v>
      </c>
      <c r="L451" s="14" t="s">
        <v>39</v>
      </c>
      <c r="M451" s="34"/>
    </row>
    <row r="452" spans="1:13">
      <c r="A452" s="13" t="s">
        <v>1954</v>
      </c>
      <c r="B452" t="s">
        <v>1955</v>
      </c>
      <c r="C452" t="s">
        <v>1956</v>
      </c>
      <c r="D452" t="s">
        <v>1957</v>
      </c>
      <c r="E452" s="31"/>
      <c r="F452"/>
      <c r="H452" s="5" t="s">
        <v>1958</v>
      </c>
      <c r="I452" s="1" t="s">
        <v>38</v>
      </c>
      <c r="J452" s="2" t="s">
        <v>39</v>
      </c>
      <c r="K452" s="14" t="s">
        <v>39</v>
      </c>
      <c r="L452" s="14" t="s">
        <v>39</v>
      </c>
      <c r="M452" s="34"/>
    </row>
    <row r="453" spans="1:13">
      <c r="A453" s="13" t="s">
        <v>1959</v>
      </c>
      <c r="B453" t="s">
        <v>1960</v>
      </c>
      <c r="C453" t="s">
        <v>1961</v>
      </c>
      <c r="D453" t="s">
        <v>1962</v>
      </c>
      <c r="E453" s="31"/>
      <c r="F453"/>
      <c r="H453" s="5"/>
      <c r="I453" s="1" t="s">
        <v>38</v>
      </c>
      <c r="J453" s="2" t="s">
        <v>39</v>
      </c>
      <c r="K453" s="14" t="s">
        <v>38</v>
      </c>
      <c r="L453" s="14" t="s">
        <v>39</v>
      </c>
      <c r="M453" s="34"/>
    </row>
    <row r="454" spans="1:13">
      <c r="A454" s="13" t="s">
        <v>1963</v>
      </c>
      <c r="B454" t="s">
        <v>1964</v>
      </c>
      <c r="C454" t="s">
        <v>1965</v>
      </c>
      <c r="D454" t="s">
        <v>1966</v>
      </c>
      <c r="E454" s="31"/>
      <c r="F454"/>
      <c r="H454" s="5"/>
      <c r="I454" s="1" t="s">
        <v>38</v>
      </c>
      <c r="J454" s="2" t="s">
        <v>39</v>
      </c>
      <c r="K454" s="14" t="s">
        <v>38</v>
      </c>
      <c r="L454" s="14" t="s">
        <v>39</v>
      </c>
      <c r="M454" s="34"/>
    </row>
    <row r="455" spans="1:13">
      <c r="A455" s="13" t="s">
        <v>1967</v>
      </c>
      <c r="B455" t="s">
        <v>1968</v>
      </c>
      <c r="C455" t="s">
        <v>1969</v>
      </c>
      <c r="D455" t="s">
        <v>1970</v>
      </c>
      <c r="E455" s="31"/>
      <c r="F455"/>
      <c r="H455" s="5"/>
      <c r="I455" s="1" t="s">
        <v>39</v>
      </c>
      <c r="J455" s="2" t="s">
        <v>39</v>
      </c>
      <c r="K455" s="14" t="s">
        <v>38</v>
      </c>
      <c r="L455" s="14" t="s">
        <v>39</v>
      </c>
      <c r="M455" s="34"/>
    </row>
    <row r="456" spans="1:13">
      <c r="A456" s="13" t="s">
        <v>1971</v>
      </c>
      <c r="B456" t="s">
        <v>1972</v>
      </c>
      <c r="C456" t="s">
        <v>1973</v>
      </c>
      <c r="D456" t="s">
        <v>1974</v>
      </c>
      <c r="E456" s="31"/>
      <c r="F456"/>
      <c r="H456" s="5"/>
      <c r="I456" s="1" t="s">
        <v>38</v>
      </c>
      <c r="J456" s="2" t="s">
        <v>39</v>
      </c>
      <c r="K456" s="14" t="s">
        <v>38</v>
      </c>
      <c r="L456" s="14" t="s">
        <v>39</v>
      </c>
      <c r="M456" s="34"/>
    </row>
    <row r="457" spans="1:13">
      <c r="A457" s="13" t="s">
        <v>1975</v>
      </c>
      <c r="B457" t="s">
        <v>1976</v>
      </c>
      <c r="C457" t="s">
        <v>1977</v>
      </c>
      <c r="D457" t="s">
        <v>1978</v>
      </c>
      <c r="E457" s="31"/>
      <c r="F457"/>
      <c r="H457" s="5"/>
      <c r="I457" s="1" t="s">
        <v>38</v>
      </c>
      <c r="J457" s="2" t="s">
        <v>39</v>
      </c>
      <c r="K457" s="14" t="s">
        <v>38</v>
      </c>
      <c r="L457" s="14" t="s">
        <v>39</v>
      </c>
      <c r="M457" s="34"/>
    </row>
    <row r="458" spans="1:13">
      <c r="A458" s="13" t="s">
        <v>1979</v>
      </c>
      <c r="B458" t="s">
        <v>1980</v>
      </c>
      <c r="C458" t="s">
        <v>1981</v>
      </c>
      <c r="D458" t="s">
        <v>1982</v>
      </c>
      <c r="E458" s="31"/>
      <c r="F458"/>
      <c r="H458" s="5"/>
      <c r="I458" s="1" t="s">
        <v>38</v>
      </c>
      <c r="J458" s="2" t="s">
        <v>39</v>
      </c>
      <c r="K458" s="14" t="s">
        <v>38</v>
      </c>
      <c r="L458" s="14" t="s">
        <v>39</v>
      </c>
      <c r="M458" s="34"/>
    </row>
    <row r="459" spans="1:13">
      <c r="A459" s="13" t="s">
        <v>1983</v>
      </c>
      <c r="B459" t="s">
        <v>1984</v>
      </c>
      <c r="C459" t="s">
        <v>1985</v>
      </c>
      <c r="D459" t="s">
        <v>1986</v>
      </c>
      <c r="E459" s="31"/>
      <c r="F459" t="s">
        <v>946</v>
      </c>
      <c r="G459" t="s">
        <v>44</v>
      </c>
      <c r="H459" s="5"/>
      <c r="I459" s="1" t="s">
        <v>38</v>
      </c>
      <c r="J459" s="2" t="s">
        <v>39</v>
      </c>
      <c r="K459" s="14" t="s">
        <v>38</v>
      </c>
      <c r="L459" s="14" t="s">
        <v>39</v>
      </c>
      <c r="M459" s="34"/>
    </row>
    <row r="460" spans="1:13">
      <c r="A460" s="13" t="s">
        <v>1987</v>
      </c>
      <c r="B460" t="s">
        <v>1988</v>
      </c>
      <c r="C460" t="s">
        <v>1989</v>
      </c>
      <c r="D460" t="s">
        <v>1990</v>
      </c>
      <c r="E460" s="31"/>
      <c r="F460" t="s">
        <v>946</v>
      </c>
      <c r="G460" t="s">
        <v>44</v>
      </c>
      <c r="H460" s="5"/>
      <c r="I460" s="1" t="s">
        <v>38</v>
      </c>
      <c r="J460" s="2" t="s">
        <v>39</v>
      </c>
      <c r="K460" s="14" t="s">
        <v>38</v>
      </c>
      <c r="L460" s="14" t="s">
        <v>39</v>
      </c>
      <c r="M460" s="34"/>
    </row>
    <row r="461" spans="1:13">
      <c r="A461" s="13" t="s">
        <v>1991</v>
      </c>
      <c r="B461" t="s">
        <v>1992</v>
      </c>
      <c r="C461" t="s">
        <v>1993</v>
      </c>
      <c r="D461" t="s">
        <v>1994</v>
      </c>
      <c r="E461" s="31"/>
      <c r="F461"/>
      <c r="H461" s="5"/>
      <c r="I461" s="1" t="s">
        <v>38</v>
      </c>
      <c r="J461" s="2" t="s">
        <v>39</v>
      </c>
      <c r="K461" s="14" t="s">
        <v>38</v>
      </c>
      <c r="L461" s="14" t="s">
        <v>39</v>
      </c>
      <c r="M461" s="35"/>
    </row>
    <row r="462" spans="1:13">
      <c r="A462" s="13" t="s">
        <v>1995</v>
      </c>
      <c r="B462" t="s">
        <v>1996</v>
      </c>
      <c r="C462" t="s">
        <v>1997</v>
      </c>
      <c r="D462" t="s">
        <v>1998</v>
      </c>
      <c r="E462" s="31"/>
      <c r="F462"/>
      <c r="H462" s="5"/>
      <c r="I462" s="1" t="s">
        <v>38</v>
      </c>
      <c r="J462" s="2" t="s">
        <v>39</v>
      </c>
      <c r="K462" s="14" t="s">
        <v>38</v>
      </c>
      <c r="L462" s="14" t="s">
        <v>39</v>
      </c>
      <c r="M462" s="36"/>
    </row>
    <row r="463" spans="1:13">
      <c r="A463" s="13" t="s">
        <v>1999</v>
      </c>
      <c r="C463" t="s">
        <v>2000</v>
      </c>
      <c r="D463" t="s">
        <v>2001</v>
      </c>
      <c r="E463" s="31"/>
      <c r="F463" t="s">
        <v>988</v>
      </c>
      <c r="G463" t="s">
        <v>721</v>
      </c>
      <c r="H463" s="5"/>
      <c r="I463" s="1" t="s">
        <v>38</v>
      </c>
      <c r="J463" s="2" t="s">
        <v>38</v>
      </c>
      <c r="K463" s="14" t="s">
        <v>38</v>
      </c>
      <c r="L463" s="14" t="s">
        <v>38</v>
      </c>
      <c r="M463" s="36" t="s">
        <v>494</v>
      </c>
    </row>
    <row r="464" spans="1:13">
      <c r="A464" s="13" t="s">
        <v>2002</v>
      </c>
      <c r="B464" t="s">
        <v>2003</v>
      </c>
      <c r="C464" t="s">
        <v>2004</v>
      </c>
      <c r="D464" t="s">
        <v>2005</v>
      </c>
      <c r="E464" s="31"/>
      <c r="F464" t="s">
        <v>946</v>
      </c>
      <c r="G464" t="s">
        <v>44</v>
      </c>
      <c r="H464" s="5"/>
      <c r="I464" s="1" t="s">
        <v>38</v>
      </c>
      <c r="J464" s="2" t="s">
        <v>39</v>
      </c>
      <c r="K464" s="14" t="s">
        <v>38</v>
      </c>
      <c r="L464" s="14" t="s">
        <v>39</v>
      </c>
      <c r="M464" s="36"/>
    </row>
    <row r="465" spans="1:13">
      <c r="A465" s="13" t="s">
        <v>2006</v>
      </c>
      <c r="C465" t="s">
        <v>2007</v>
      </c>
      <c r="D465" t="s">
        <v>2008</v>
      </c>
      <c r="E465" s="31"/>
      <c r="F465"/>
      <c r="H465" s="5"/>
      <c r="I465" s="1" t="s">
        <v>38</v>
      </c>
      <c r="J465" s="2" t="s">
        <v>38</v>
      </c>
      <c r="K465" s="14" t="s">
        <v>38</v>
      </c>
      <c r="L465" s="14" t="s">
        <v>38</v>
      </c>
      <c r="M465" s="35" t="s">
        <v>494</v>
      </c>
    </row>
    <row r="466" spans="1:13">
      <c r="A466" s="13" t="s">
        <v>2009</v>
      </c>
      <c r="B466" t="s">
        <v>2010</v>
      </c>
      <c r="C466" t="s">
        <v>2011</v>
      </c>
      <c r="D466" t="s">
        <v>2012</v>
      </c>
      <c r="E466" s="31"/>
      <c r="F466"/>
      <c r="H466" s="5"/>
      <c r="I466" s="1" t="s">
        <v>38</v>
      </c>
      <c r="J466" s="2" t="s">
        <v>39</v>
      </c>
      <c r="K466" s="14" t="s">
        <v>38</v>
      </c>
      <c r="L466" s="14" t="s">
        <v>39</v>
      </c>
      <c r="M466" s="34"/>
    </row>
    <row r="467" spans="1:13">
      <c r="A467" s="13" t="s">
        <v>2013</v>
      </c>
      <c r="B467" t="s">
        <v>2014</v>
      </c>
      <c r="C467" t="s">
        <v>2015</v>
      </c>
      <c r="D467" t="s">
        <v>2016</v>
      </c>
      <c r="E467" s="31"/>
      <c r="F467"/>
      <c r="H467" s="5"/>
      <c r="I467" s="1" t="s">
        <v>38</v>
      </c>
      <c r="J467" s="2" t="s">
        <v>39</v>
      </c>
      <c r="K467" s="14" t="s">
        <v>38</v>
      </c>
      <c r="L467" s="14" t="s">
        <v>39</v>
      </c>
      <c r="M467" s="34"/>
    </row>
    <row r="468" spans="1:13">
      <c r="A468" s="13" t="s">
        <v>2017</v>
      </c>
      <c r="B468" t="s">
        <v>2018</v>
      </c>
      <c r="C468" t="s">
        <v>2019</v>
      </c>
      <c r="D468" t="s">
        <v>2020</v>
      </c>
      <c r="E468" s="31"/>
      <c r="F468" t="s">
        <v>946</v>
      </c>
      <c r="G468" t="s">
        <v>148</v>
      </c>
      <c r="H468" s="5"/>
      <c r="I468" s="1" t="s">
        <v>38</v>
      </c>
      <c r="J468" s="2" t="s">
        <v>39</v>
      </c>
      <c r="K468" s="14" t="s">
        <v>38</v>
      </c>
      <c r="L468" s="14" t="s">
        <v>39</v>
      </c>
      <c r="M468" s="34"/>
    </row>
    <row r="469" spans="1:13">
      <c r="A469" s="13" t="s">
        <v>2021</v>
      </c>
      <c r="B469" t="s">
        <v>2022</v>
      </c>
      <c r="C469" t="s">
        <v>2023</v>
      </c>
      <c r="D469" t="s">
        <v>2024</v>
      </c>
      <c r="E469" s="31"/>
      <c r="F469"/>
      <c r="H469" s="5"/>
      <c r="I469" s="1" t="s">
        <v>38</v>
      </c>
      <c r="J469" s="2" t="s">
        <v>39</v>
      </c>
      <c r="K469" s="14" t="s">
        <v>38</v>
      </c>
      <c r="L469" s="14" t="s">
        <v>38</v>
      </c>
      <c r="M469" s="28" t="s">
        <v>2025</v>
      </c>
    </row>
    <row r="470" spans="1:13">
      <c r="A470" s="13" t="s">
        <v>2026</v>
      </c>
      <c r="C470" t="s">
        <v>2027</v>
      </c>
      <c r="D470" t="s">
        <v>2028</v>
      </c>
      <c r="E470" s="31"/>
      <c r="F470" t="s">
        <v>1170</v>
      </c>
      <c r="G470" t="s">
        <v>592</v>
      </c>
      <c r="H470" s="5"/>
      <c r="I470" s="1" t="s">
        <v>38</v>
      </c>
      <c r="J470" s="2" t="s">
        <v>38</v>
      </c>
      <c r="K470" s="14" t="s">
        <v>38</v>
      </c>
      <c r="L470" s="14" t="s">
        <v>38</v>
      </c>
      <c r="M470" s="28" t="s">
        <v>494</v>
      </c>
    </row>
    <row r="471" spans="1:13">
      <c r="A471" s="13" t="s">
        <v>2029</v>
      </c>
      <c r="B471" t="s">
        <v>2030</v>
      </c>
      <c r="C471" t="s">
        <v>2031</v>
      </c>
      <c r="D471" t="s">
        <v>2032</v>
      </c>
      <c r="E471" s="31"/>
      <c r="F471" t="s">
        <v>946</v>
      </c>
      <c r="G471" t="s">
        <v>71</v>
      </c>
      <c r="H471" s="5"/>
      <c r="I471" s="1" t="s">
        <v>38</v>
      </c>
      <c r="J471" s="2" t="s">
        <v>39</v>
      </c>
      <c r="K471" s="14" t="s">
        <v>38</v>
      </c>
      <c r="L471" s="14" t="s">
        <v>39</v>
      </c>
      <c r="M471" s="34"/>
    </row>
    <row r="472" spans="1:13">
      <c r="A472" s="13" t="s">
        <v>2033</v>
      </c>
      <c r="C472" t="s">
        <v>2034</v>
      </c>
      <c r="D472" t="s">
        <v>2035</v>
      </c>
      <c r="E472" s="31"/>
      <c r="F472" t="s">
        <v>946</v>
      </c>
      <c r="G472" t="s">
        <v>60</v>
      </c>
      <c r="H472" s="5"/>
      <c r="I472" s="1" t="s">
        <v>38</v>
      </c>
      <c r="J472" s="2" t="s">
        <v>38</v>
      </c>
      <c r="K472" s="14" t="s">
        <v>38</v>
      </c>
      <c r="L472" s="14" t="s">
        <v>38</v>
      </c>
      <c r="M472" s="28" t="s">
        <v>494</v>
      </c>
    </row>
    <row r="473" spans="1:13">
      <c r="A473" s="13" t="s">
        <v>2036</v>
      </c>
      <c r="B473" t="s">
        <v>2037</v>
      </c>
      <c r="C473" t="s">
        <v>2038</v>
      </c>
      <c r="D473" t="s">
        <v>2039</v>
      </c>
      <c r="E473" s="31"/>
      <c r="F473" t="s">
        <v>988</v>
      </c>
      <c r="G473" t="s">
        <v>566</v>
      </c>
      <c r="H473" s="5"/>
      <c r="I473" s="1" t="s">
        <v>38</v>
      </c>
      <c r="J473" s="2" t="s">
        <v>39</v>
      </c>
      <c r="K473" s="14" t="s">
        <v>38</v>
      </c>
      <c r="L473" s="14" t="s">
        <v>39</v>
      </c>
      <c r="M473" s="34"/>
    </row>
    <row r="474" spans="1:13">
      <c r="A474" s="13" t="s">
        <v>2040</v>
      </c>
      <c r="B474" t="s">
        <v>2041</v>
      </c>
      <c r="C474" t="s">
        <v>2042</v>
      </c>
      <c r="D474" t="s">
        <v>2043</v>
      </c>
      <c r="E474" s="31"/>
      <c r="F474" t="s">
        <v>988</v>
      </c>
      <c r="G474" t="s">
        <v>566</v>
      </c>
      <c r="H474" s="5"/>
      <c r="I474" s="1" t="s">
        <v>38</v>
      </c>
      <c r="J474" s="2" t="s">
        <v>39</v>
      </c>
      <c r="K474" s="14" t="s">
        <v>38</v>
      </c>
      <c r="L474" s="14" t="s">
        <v>39</v>
      </c>
      <c r="M474" s="34"/>
    </row>
    <row r="475" spans="1:13">
      <c r="A475" s="13" t="s">
        <v>2044</v>
      </c>
      <c r="B475" t="s">
        <v>2045</v>
      </c>
      <c r="C475" t="s">
        <v>2046</v>
      </c>
      <c r="D475" t="s">
        <v>2047</v>
      </c>
      <c r="E475" s="31"/>
      <c r="F475" t="s">
        <v>988</v>
      </c>
      <c r="G475" t="s">
        <v>566</v>
      </c>
      <c r="H475" s="5"/>
      <c r="I475" s="1" t="s">
        <v>38</v>
      </c>
      <c r="J475" s="2" t="s">
        <v>39</v>
      </c>
      <c r="K475" s="14" t="s">
        <v>38</v>
      </c>
      <c r="L475" s="14" t="s">
        <v>39</v>
      </c>
      <c r="M475" s="34"/>
    </row>
    <row r="476" spans="1:13">
      <c r="A476" s="13" t="s">
        <v>2048</v>
      </c>
      <c r="B476" t="s">
        <v>2049</v>
      </c>
      <c r="C476" t="s">
        <v>2050</v>
      </c>
      <c r="D476" t="s">
        <v>2051</v>
      </c>
      <c r="E476" s="31"/>
      <c r="F476" t="s">
        <v>988</v>
      </c>
      <c r="G476" t="s">
        <v>507</v>
      </c>
      <c r="H476" s="5"/>
      <c r="I476" s="1" t="s">
        <v>38</v>
      </c>
      <c r="J476" s="2" t="s">
        <v>39</v>
      </c>
      <c r="K476" s="14" t="s">
        <v>38</v>
      </c>
      <c r="L476" s="14" t="s">
        <v>39</v>
      </c>
      <c r="M476" s="34"/>
    </row>
    <row r="477" spans="1:13">
      <c r="A477" s="13" t="s">
        <v>2052</v>
      </c>
      <c r="C477" t="s">
        <v>2053</v>
      </c>
      <c r="D477" t="s">
        <v>2054</v>
      </c>
      <c r="E477" s="31"/>
      <c r="F477" t="s">
        <v>946</v>
      </c>
      <c r="G477" t="s">
        <v>44</v>
      </c>
      <c r="H477" s="5"/>
      <c r="I477" s="1" t="s">
        <v>38</v>
      </c>
      <c r="J477" s="2" t="s">
        <v>38</v>
      </c>
      <c r="K477" s="14" t="s">
        <v>38</v>
      </c>
      <c r="L477" s="14" t="s">
        <v>38</v>
      </c>
      <c r="M477" s="28" t="s">
        <v>494</v>
      </c>
    </row>
    <row r="478" spans="1:13">
      <c r="A478" s="13" t="s">
        <v>2055</v>
      </c>
      <c r="B478" t="s">
        <v>2056</v>
      </c>
      <c r="C478" t="s">
        <v>2057</v>
      </c>
      <c r="D478" t="s">
        <v>2058</v>
      </c>
      <c r="E478" s="31"/>
      <c r="F478" t="s">
        <v>988</v>
      </c>
      <c r="G478" t="s">
        <v>566</v>
      </c>
      <c r="H478" s="5"/>
      <c r="I478" s="1" t="s">
        <v>38</v>
      </c>
      <c r="J478" s="2" t="s">
        <v>39</v>
      </c>
      <c r="K478" s="14" t="s">
        <v>38</v>
      </c>
      <c r="L478" s="14" t="s">
        <v>39</v>
      </c>
      <c r="M478" s="34"/>
    </row>
    <row r="479" spans="1:13">
      <c r="A479" s="13" t="s">
        <v>2059</v>
      </c>
      <c r="B479" t="s">
        <v>2060</v>
      </c>
      <c r="C479" t="s">
        <v>2061</v>
      </c>
      <c r="D479" t="s">
        <v>2062</v>
      </c>
      <c r="E479" s="31"/>
      <c r="F479" t="s">
        <v>988</v>
      </c>
      <c r="G479" t="s">
        <v>566</v>
      </c>
      <c r="H479" s="5"/>
      <c r="I479" s="1" t="s">
        <v>38</v>
      </c>
      <c r="J479" s="2" t="s">
        <v>39</v>
      </c>
      <c r="K479" s="14" t="s">
        <v>38</v>
      </c>
      <c r="L479" s="14" t="s">
        <v>39</v>
      </c>
      <c r="M479" s="34"/>
    </row>
    <row r="480" spans="1:13">
      <c r="A480" s="13" t="s">
        <v>2063</v>
      </c>
      <c r="B480" t="s">
        <v>2064</v>
      </c>
      <c r="C480" t="s">
        <v>2065</v>
      </c>
      <c r="D480" t="s">
        <v>2066</v>
      </c>
      <c r="E480" s="31"/>
      <c r="F480" t="s">
        <v>946</v>
      </c>
      <c r="G480" t="s">
        <v>44</v>
      </c>
      <c r="H480" s="5"/>
      <c r="I480" s="1" t="s">
        <v>38</v>
      </c>
      <c r="J480" s="2" t="s">
        <v>39</v>
      </c>
      <c r="K480" s="14" t="s">
        <v>38</v>
      </c>
      <c r="L480" s="14" t="s">
        <v>39</v>
      </c>
      <c r="M480" s="34"/>
    </row>
    <row r="481" spans="1:13">
      <c r="A481" s="13" t="s">
        <v>2067</v>
      </c>
      <c r="C481" t="s">
        <v>2068</v>
      </c>
      <c r="D481" t="s">
        <v>2069</v>
      </c>
      <c r="E481" s="31"/>
      <c r="F481" t="s">
        <v>946</v>
      </c>
      <c r="G481" t="s">
        <v>44</v>
      </c>
      <c r="H481" s="5"/>
      <c r="I481" s="1" t="s">
        <v>38</v>
      </c>
      <c r="J481" s="2" t="s">
        <v>38</v>
      </c>
      <c r="K481" s="14" t="s">
        <v>38</v>
      </c>
      <c r="L481" s="14" t="s">
        <v>38</v>
      </c>
      <c r="M481" s="28" t="s">
        <v>494</v>
      </c>
    </row>
    <row r="482" spans="1:13">
      <c r="A482" s="13" t="s">
        <v>2070</v>
      </c>
      <c r="C482" t="s">
        <v>2071</v>
      </c>
      <c r="D482" t="s">
        <v>2072</v>
      </c>
      <c r="E482" s="31"/>
      <c r="F482" t="s">
        <v>946</v>
      </c>
      <c r="G482" t="s">
        <v>44</v>
      </c>
      <c r="H482" s="5"/>
      <c r="I482" s="1" t="s">
        <v>38</v>
      </c>
      <c r="J482" s="2" t="s">
        <v>38</v>
      </c>
      <c r="K482" s="14" t="s">
        <v>38</v>
      </c>
      <c r="L482" s="14" t="s">
        <v>38</v>
      </c>
      <c r="M482" s="28" t="s">
        <v>494</v>
      </c>
    </row>
    <row r="483" spans="1:13">
      <c r="A483" s="13" t="s">
        <v>2073</v>
      </c>
      <c r="C483" t="s">
        <v>2074</v>
      </c>
      <c r="D483" t="s">
        <v>2075</v>
      </c>
      <c r="E483" s="31"/>
      <c r="F483" t="s">
        <v>946</v>
      </c>
      <c r="G483" t="s">
        <v>44</v>
      </c>
      <c r="H483" s="5"/>
      <c r="I483" s="1" t="s">
        <v>38</v>
      </c>
      <c r="J483" s="2" t="s">
        <v>38</v>
      </c>
      <c r="K483" s="14" t="s">
        <v>38</v>
      </c>
      <c r="L483" s="14" t="s">
        <v>38</v>
      </c>
      <c r="M483" s="28" t="s">
        <v>494</v>
      </c>
    </row>
    <row r="484" spans="1:13">
      <c r="A484" s="13" t="s">
        <v>2076</v>
      </c>
      <c r="B484" t="s">
        <v>2077</v>
      </c>
      <c r="C484" t="s">
        <v>2078</v>
      </c>
      <c r="D484" t="s">
        <v>2079</v>
      </c>
      <c r="E484" s="31"/>
      <c r="F484" t="s">
        <v>946</v>
      </c>
      <c r="G484" t="s">
        <v>44</v>
      </c>
      <c r="H484" s="5"/>
      <c r="I484" s="1" t="s">
        <v>38</v>
      </c>
      <c r="J484" s="2" t="s">
        <v>39</v>
      </c>
      <c r="K484" s="14" t="s">
        <v>38</v>
      </c>
      <c r="L484" s="14" t="s">
        <v>39</v>
      </c>
      <c r="M484" s="34"/>
    </row>
    <row r="485" spans="1:13">
      <c r="A485" s="13" t="s">
        <v>2080</v>
      </c>
      <c r="C485" t="s">
        <v>2081</v>
      </c>
      <c r="D485" t="s">
        <v>2082</v>
      </c>
      <c r="E485" s="31"/>
      <c r="F485" t="s">
        <v>946</v>
      </c>
      <c r="G485" t="s">
        <v>44</v>
      </c>
      <c r="H485" s="5"/>
      <c r="I485" s="1" t="s">
        <v>38</v>
      </c>
      <c r="J485" s="2" t="s">
        <v>38</v>
      </c>
      <c r="K485" s="14" t="s">
        <v>38</v>
      </c>
      <c r="L485" s="14" t="s">
        <v>38</v>
      </c>
      <c r="M485" s="28" t="s">
        <v>494</v>
      </c>
    </row>
    <row r="486" spans="1:13">
      <c r="A486" s="13" t="s">
        <v>2083</v>
      </c>
      <c r="B486" t="s">
        <v>2084</v>
      </c>
      <c r="C486" t="s">
        <v>2085</v>
      </c>
      <c r="D486" t="s">
        <v>2086</v>
      </c>
      <c r="E486" s="31"/>
      <c r="F486" t="s">
        <v>946</v>
      </c>
      <c r="G486" t="s">
        <v>44</v>
      </c>
      <c r="H486" s="5"/>
      <c r="I486" s="1" t="s">
        <v>38</v>
      </c>
      <c r="J486" s="2" t="s">
        <v>39</v>
      </c>
      <c r="K486" s="14" t="s">
        <v>38</v>
      </c>
      <c r="L486" s="14" t="s">
        <v>39</v>
      </c>
      <c r="M486" s="34"/>
    </row>
    <row r="487" spans="1:13">
      <c r="A487" s="13" t="s">
        <v>2087</v>
      </c>
      <c r="B487" t="s">
        <v>2088</v>
      </c>
      <c r="C487" t="s">
        <v>2089</v>
      </c>
      <c r="D487" t="s">
        <v>2090</v>
      </c>
      <c r="E487" s="31"/>
      <c r="F487" t="s">
        <v>988</v>
      </c>
      <c r="G487" t="s">
        <v>507</v>
      </c>
      <c r="H487" s="5"/>
      <c r="I487" s="1" t="s">
        <v>38</v>
      </c>
      <c r="J487" s="2" t="s">
        <v>39</v>
      </c>
      <c r="K487" s="14" t="s">
        <v>38</v>
      </c>
      <c r="L487" s="14" t="s">
        <v>39</v>
      </c>
      <c r="M487" s="34"/>
    </row>
    <row r="488" spans="1:13">
      <c r="A488" s="13" t="s">
        <v>2091</v>
      </c>
      <c r="B488" t="s">
        <v>2092</v>
      </c>
      <c r="C488" t="s">
        <v>2093</v>
      </c>
      <c r="D488" t="s">
        <v>2094</v>
      </c>
      <c r="E488" s="31"/>
      <c r="F488" t="s">
        <v>946</v>
      </c>
      <c r="G488" t="s">
        <v>44</v>
      </c>
      <c r="H488" s="5"/>
      <c r="I488" s="1" t="s">
        <v>38</v>
      </c>
      <c r="J488" s="2" t="s">
        <v>39</v>
      </c>
      <c r="K488" s="14" t="s">
        <v>38</v>
      </c>
      <c r="L488" s="14" t="s">
        <v>39</v>
      </c>
      <c r="M488" s="34"/>
    </row>
    <row r="489" spans="1:13">
      <c r="A489" s="13" t="s">
        <v>2095</v>
      </c>
      <c r="B489" t="s">
        <v>2096</v>
      </c>
      <c r="C489" t="s">
        <v>2097</v>
      </c>
      <c r="D489" t="s">
        <v>2098</v>
      </c>
      <c r="E489" s="31"/>
      <c r="F489"/>
      <c r="H489" s="5"/>
      <c r="I489" s="1" t="s">
        <v>38</v>
      </c>
      <c r="J489" s="2" t="s">
        <v>39</v>
      </c>
      <c r="K489" s="14" t="s">
        <v>38</v>
      </c>
      <c r="L489" s="14" t="s">
        <v>39</v>
      </c>
      <c r="M489" s="34"/>
    </row>
    <row r="490" spans="1:13">
      <c r="A490" s="13" t="s">
        <v>2099</v>
      </c>
      <c r="B490" t="s">
        <v>2100</v>
      </c>
      <c r="C490" t="s">
        <v>2101</v>
      </c>
      <c r="D490" t="s">
        <v>2102</v>
      </c>
      <c r="E490" s="31"/>
      <c r="F490" t="s">
        <v>946</v>
      </c>
      <c r="G490" t="s">
        <v>44</v>
      </c>
      <c r="H490" s="5"/>
      <c r="I490" s="1" t="s">
        <v>38</v>
      </c>
      <c r="J490" s="2" t="s">
        <v>39</v>
      </c>
      <c r="K490" s="14" t="s">
        <v>38</v>
      </c>
      <c r="L490" s="14" t="s">
        <v>39</v>
      </c>
      <c r="M490" s="34"/>
    </row>
    <row r="491" spans="1:13">
      <c r="A491" s="13" t="s">
        <v>2103</v>
      </c>
      <c r="C491" t="s">
        <v>2104</v>
      </c>
      <c r="D491" t="s">
        <v>2105</v>
      </c>
      <c r="E491" s="31"/>
      <c r="F491" t="s">
        <v>946</v>
      </c>
      <c r="G491" t="s">
        <v>44</v>
      </c>
      <c r="H491" s="5"/>
      <c r="I491" s="1" t="s">
        <v>38</v>
      </c>
      <c r="J491" s="2" t="s">
        <v>38</v>
      </c>
      <c r="K491" s="14" t="s">
        <v>38</v>
      </c>
      <c r="L491" s="14" t="s">
        <v>38</v>
      </c>
      <c r="M491" s="28" t="s">
        <v>494</v>
      </c>
    </row>
    <row r="492" spans="1:13">
      <c r="A492" s="13" t="s">
        <v>2106</v>
      </c>
      <c r="B492" t="s">
        <v>2107</v>
      </c>
      <c r="C492" t="s">
        <v>2108</v>
      </c>
      <c r="D492" t="s">
        <v>2109</v>
      </c>
      <c r="E492" s="31"/>
      <c r="F492"/>
      <c r="G492" t="s">
        <v>2110</v>
      </c>
      <c r="H492" s="5"/>
      <c r="I492" s="1" t="s">
        <v>38</v>
      </c>
      <c r="J492" s="2" t="s">
        <v>39</v>
      </c>
      <c r="K492" s="14" t="s">
        <v>38</v>
      </c>
      <c r="L492" s="14" t="s">
        <v>39</v>
      </c>
      <c r="M492" s="34"/>
    </row>
    <row r="493" spans="1:13">
      <c r="A493" s="13" t="s">
        <v>2111</v>
      </c>
      <c r="C493" t="s">
        <v>2112</v>
      </c>
      <c r="D493" t="s">
        <v>2113</v>
      </c>
      <c r="E493" s="31"/>
      <c r="F493" t="s">
        <v>988</v>
      </c>
      <c r="G493" t="s">
        <v>566</v>
      </c>
      <c r="H493" s="5"/>
      <c r="I493" s="1" t="s">
        <v>38</v>
      </c>
      <c r="J493" s="2" t="s">
        <v>38</v>
      </c>
      <c r="K493" s="14" t="s">
        <v>38</v>
      </c>
      <c r="L493" s="14" t="s">
        <v>38</v>
      </c>
      <c r="M493" s="28" t="s">
        <v>494</v>
      </c>
    </row>
    <row r="494" spans="1:13">
      <c r="A494" s="13" t="s">
        <v>2114</v>
      </c>
      <c r="C494" t="s">
        <v>2115</v>
      </c>
      <c r="D494" t="s">
        <v>2116</v>
      </c>
      <c r="E494" s="31"/>
      <c r="F494" t="s">
        <v>988</v>
      </c>
      <c r="G494" t="s">
        <v>721</v>
      </c>
      <c r="H494" s="5"/>
      <c r="I494" s="1" t="s">
        <v>38</v>
      </c>
      <c r="J494" s="2" t="s">
        <v>38</v>
      </c>
      <c r="K494" s="14" t="s">
        <v>38</v>
      </c>
      <c r="L494" s="14" t="s">
        <v>38</v>
      </c>
      <c r="M494" s="28" t="s">
        <v>494</v>
      </c>
    </row>
    <row r="495" spans="1:13">
      <c r="A495" s="13" t="s">
        <v>2117</v>
      </c>
      <c r="B495" t="s">
        <v>2118</v>
      </c>
      <c r="C495" t="s">
        <v>2119</v>
      </c>
      <c r="D495" t="s">
        <v>2120</v>
      </c>
      <c r="E495" s="31"/>
      <c r="F495"/>
      <c r="H495" s="5"/>
      <c r="I495" s="1" t="s">
        <v>38</v>
      </c>
      <c r="J495" s="2" t="s">
        <v>39</v>
      </c>
      <c r="K495" s="14" t="s">
        <v>38</v>
      </c>
      <c r="L495" s="14" t="s">
        <v>39</v>
      </c>
      <c r="M495" s="34"/>
    </row>
    <row r="496" spans="1:13">
      <c r="A496" s="13" t="s">
        <v>2121</v>
      </c>
      <c r="B496" t="s">
        <v>2122</v>
      </c>
      <c r="C496" t="s">
        <v>2123</v>
      </c>
      <c r="D496" t="s">
        <v>2124</v>
      </c>
      <c r="E496" s="31"/>
      <c r="F496" t="s">
        <v>946</v>
      </c>
      <c r="G496" t="s">
        <v>1041</v>
      </c>
      <c r="H496" s="5"/>
      <c r="I496" s="1" t="s">
        <v>38</v>
      </c>
      <c r="J496" s="2" t="s">
        <v>39</v>
      </c>
      <c r="K496" s="14" t="s">
        <v>38</v>
      </c>
      <c r="L496" s="14" t="s">
        <v>39</v>
      </c>
      <c r="M496" s="34"/>
    </row>
    <row r="497" spans="1:13">
      <c r="A497" s="13" t="s">
        <v>2125</v>
      </c>
      <c r="B497" t="s">
        <v>2126</v>
      </c>
      <c r="C497" t="s">
        <v>2127</v>
      </c>
      <c r="D497" t="s">
        <v>2128</v>
      </c>
      <c r="E497" s="31"/>
      <c r="F497" t="s">
        <v>988</v>
      </c>
      <c r="G497" t="s">
        <v>507</v>
      </c>
      <c r="H497" s="5"/>
      <c r="I497" s="1" t="s">
        <v>38</v>
      </c>
      <c r="J497" s="2" t="s">
        <v>39</v>
      </c>
      <c r="K497" s="14" t="s">
        <v>38</v>
      </c>
      <c r="L497" s="14" t="s">
        <v>39</v>
      </c>
      <c r="M497" s="34"/>
    </row>
    <row r="498" spans="1:13">
      <c r="A498" s="13" t="s">
        <v>2129</v>
      </c>
      <c r="B498" t="s">
        <v>2130</v>
      </c>
      <c r="C498" t="s">
        <v>2131</v>
      </c>
      <c r="D498" t="s">
        <v>2132</v>
      </c>
      <c r="E498" s="31"/>
      <c r="F498" t="s">
        <v>946</v>
      </c>
      <c r="G498" t="s">
        <v>44</v>
      </c>
      <c r="H498" s="5"/>
      <c r="I498" s="1" t="s">
        <v>38</v>
      </c>
      <c r="J498" s="2" t="s">
        <v>39</v>
      </c>
      <c r="K498" s="14" t="s">
        <v>38</v>
      </c>
      <c r="L498" s="14" t="s">
        <v>39</v>
      </c>
      <c r="M498" s="34"/>
    </row>
    <row r="499" spans="1:13">
      <c r="A499" s="13" t="s">
        <v>2133</v>
      </c>
      <c r="B499" t="s">
        <v>2134</v>
      </c>
      <c r="C499" t="s">
        <v>2135</v>
      </c>
      <c r="D499" t="s">
        <v>2136</v>
      </c>
      <c r="E499" s="31"/>
      <c r="F499" t="s">
        <v>946</v>
      </c>
      <c r="G499" t="s">
        <v>44</v>
      </c>
      <c r="H499" s="5"/>
      <c r="I499" s="1" t="s">
        <v>38</v>
      </c>
      <c r="J499" s="2" t="s">
        <v>39</v>
      </c>
      <c r="K499" s="14" t="s">
        <v>38</v>
      </c>
      <c r="L499" s="14" t="s">
        <v>39</v>
      </c>
      <c r="M499" s="34"/>
    </row>
    <row r="500" spans="1:13">
      <c r="A500" s="13" t="s">
        <v>2137</v>
      </c>
      <c r="B500" t="s">
        <v>2138</v>
      </c>
      <c r="C500" t="s">
        <v>2139</v>
      </c>
      <c r="D500" t="s">
        <v>2140</v>
      </c>
      <c r="E500" s="31"/>
      <c r="F500" t="s">
        <v>988</v>
      </c>
      <c r="G500" t="s">
        <v>507</v>
      </c>
      <c r="H500" s="5"/>
      <c r="I500" s="1" t="s">
        <v>38</v>
      </c>
      <c r="J500" s="2" t="s">
        <v>39</v>
      </c>
      <c r="K500" s="14" t="s">
        <v>38</v>
      </c>
      <c r="L500" s="14" t="s">
        <v>39</v>
      </c>
      <c r="M500" s="34"/>
    </row>
    <row r="501" spans="1:13">
      <c r="A501" s="13" t="s">
        <v>2141</v>
      </c>
      <c r="B501" t="s">
        <v>2142</v>
      </c>
      <c r="C501" t="s">
        <v>2143</v>
      </c>
      <c r="D501" t="s">
        <v>2144</v>
      </c>
      <c r="E501" s="31"/>
      <c r="F501" t="s">
        <v>946</v>
      </c>
      <c r="G501" t="s">
        <v>44</v>
      </c>
      <c r="H501" s="5"/>
      <c r="I501" s="1" t="s">
        <v>38</v>
      </c>
      <c r="J501" s="2" t="s">
        <v>39</v>
      </c>
      <c r="K501" s="14" t="s">
        <v>38</v>
      </c>
      <c r="L501" s="14" t="s">
        <v>39</v>
      </c>
      <c r="M501" s="34"/>
    </row>
    <row r="502" spans="1:13">
      <c r="A502" s="15" t="s">
        <v>2145</v>
      </c>
      <c r="B502" s="16"/>
      <c r="C502" s="16"/>
      <c r="D502" s="6" t="s">
        <v>2146</v>
      </c>
      <c r="E502" s="32"/>
      <c r="F502" s="16" t="s">
        <v>988</v>
      </c>
      <c r="G502" s="16" t="s">
        <v>566</v>
      </c>
      <c r="H502" s="6"/>
      <c r="I502" s="17" t="s">
        <v>38</v>
      </c>
      <c r="J502" s="18" t="s">
        <v>38</v>
      </c>
      <c r="K502" s="19" t="s">
        <v>38</v>
      </c>
      <c r="L502" s="19" t="s">
        <v>38</v>
      </c>
      <c r="M502" s="29" t="s">
        <v>494</v>
      </c>
    </row>
    <row r="503" spans="1:13">
      <c r="I503" s="11">
        <f>COUNTIF(I3:I502, "*")</f>
        <v>500</v>
      </c>
      <c r="J503" s="9">
        <f>COUNTIF(J3:J502, "*")</f>
        <v>500</v>
      </c>
      <c r="K503" s="9">
        <f>COUNTIF(K3:K502, "*")</f>
        <v>500</v>
      </c>
      <c r="L503" s="12">
        <f>COUNTIF(L3:L502, "*")</f>
        <v>500</v>
      </c>
      <c r="M503" s="34" t="s">
        <v>2147</v>
      </c>
    </row>
    <row r="504" spans="1:13">
      <c r="I504" s="31">
        <f>COUNTIF(I3:I502, "yes")</f>
        <v>4</v>
      </c>
      <c r="J504">
        <f>COUNTIF(J3:J502, "yes")</f>
        <v>416</v>
      </c>
      <c r="K504">
        <f>COUNTIF(K3:K502, "yes")</f>
        <v>68</v>
      </c>
      <c r="L504" s="5">
        <f>COUNTIF(L3:L502, "yes")</f>
        <v>474</v>
      </c>
      <c r="M504" s="34" t="s">
        <v>39</v>
      </c>
    </row>
    <row r="505" spans="1:13">
      <c r="I505" s="32">
        <f>COUNTIF(I3:I502, "no")</f>
        <v>496</v>
      </c>
      <c r="J505" s="16">
        <f>COUNTIF(J3:J502, "no")</f>
        <v>84</v>
      </c>
      <c r="K505" s="16">
        <f>COUNTIF(K3:K502, "no")</f>
        <v>432</v>
      </c>
      <c r="L505" s="6">
        <f>COUNTIF(L3:L502, "no")</f>
        <v>26</v>
      </c>
      <c r="M505" s="8" t="s">
        <v>38</v>
      </c>
    </row>
    <row r="506" spans="1:13">
      <c r="A506" s="3"/>
    </row>
  </sheetData>
  <conditionalFormatting sqref="I3:L502 O4:O7">
    <cfRule type="containsText" dxfId="1" priority="19" operator="containsText" text="no">
      <formula>NOT(ISERROR(SEARCH("no",I3)))</formula>
    </cfRule>
    <cfRule type="containsText" dxfId="0" priority="20" operator="containsText" text="yes">
      <formula>NOT(ISERROR(SEARCH("yes",I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DE427-0040-2C4A-B878-59FC6819E3BD}">
  <dimension ref="A1:U39"/>
  <sheetViews>
    <sheetView topLeftCell="U1" workbookViewId="0">
      <selection activeCell="A2" sqref="A2:B2"/>
    </sheetView>
  </sheetViews>
  <sheetFormatPr defaultColWidth="11" defaultRowHeight="15.95"/>
  <cols>
    <col min="1" max="1" width="18" bestFit="1" customWidth="1"/>
    <col min="2" max="2" width="12" style="5" bestFit="1" customWidth="1"/>
    <col min="3" max="3" width="105.5" bestFit="1" customWidth="1"/>
    <col min="4" max="4" width="33" bestFit="1" customWidth="1"/>
    <col min="5" max="5" width="21" style="5" bestFit="1" customWidth="1"/>
    <col min="6" max="6" width="37.875" customWidth="1"/>
    <col min="7" max="7" width="38.5" customWidth="1"/>
    <col min="8" max="8" width="32.125" customWidth="1"/>
    <col min="9" max="9" width="31.125" style="5" customWidth="1"/>
    <col min="10" max="10" width="25.125" customWidth="1"/>
    <col min="11" max="11" width="29" customWidth="1"/>
    <col min="12" max="12" width="27.625" customWidth="1"/>
    <col min="13" max="13" width="43.5" style="5" customWidth="1"/>
    <col min="14" max="14" width="69" bestFit="1" customWidth="1"/>
    <col min="15" max="15" width="91.125" bestFit="1" customWidth="1"/>
    <col min="16" max="16" width="66.875" bestFit="1" customWidth="1"/>
    <col min="17" max="17" width="68.625" style="5" bestFit="1" customWidth="1"/>
    <col min="18" max="18" width="13.125" bestFit="1" customWidth="1"/>
    <col min="19" max="19" width="14.125" bestFit="1" customWidth="1"/>
    <col min="20" max="20" width="77.625" customWidth="1"/>
    <col min="21" max="21" width="44.125" style="5" bestFit="1" customWidth="1"/>
  </cols>
  <sheetData>
    <row r="1" spans="1:21">
      <c r="A1" s="3" t="s">
        <v>2148</v>
      </c>
      <c r="B1"/>
      <c r="E1"/>
      <c r="I1"/>
      <c r="M1"/>
    </row>
    <row r="2" spans="1:21" s="9" customFormat="1">
      <c r="A2" s="43" t="s">
        <v>2149</v>
      </c>
      <c r="B2" s="43"/>
      <c r="C2" s="42"/>
      <c r="D2" s="43"/>
      <c r="E2" s="43"/>
      <c r="F2" s="42" t="s">
        <v>2150</v>
      </c>
      <c r="G2" s="43"/>
      <c r="H2" s="43"/>
      <c r="I2" s="43"/>
      <c r="J2" s="42" t="s">
        <v>2151</v>
      </c>
      <c r="K2" s="43"/>
      <c r="L2" s="43"/>
      <c r="M2" s="43"/>
      <c r="N2" s="42" t="s">
        <v>2152</v>
      </c>
      <c r="O2" s="43"/>
      <c r="P2" s="43"/>
      <c r="Q2" s="44"/>
      <c r="R2" s="42" t="s">
        <v>2153</v>
      </c>
      <c r="S2" s="43"/>
      <c r="T2" s="43"/>
      <c r="U2" s="44"/>
    </row>
    <row r="3" spans="1:21" s="16" customFormat="1">
      <c r="A3" s="16" t="s">
        <v>2154</v>
      </c>
      <c r="B3" s="6" t="s">
        <v>2155</v>
      </c>
      <c r="C3" s="16" t="s">
        <v>2156</v>
      </c>
      <c r="D3" s="16" t="s">
        <v>2157</v>
      </c>
      <c r="E3" s="6" t="s">
        <v>2158</v>
      </c>
      <c r="F3" s="16" t="s">
        <v>2159</v>
      </c>
      <c r="G3" s="16" t="s">
        <v>2160</v>
      </c>
      <c r="H3" s="16" t="s">
        <v>2161</v>
      </c>
      <c r="I3" s="6" t="s">
        <v>2162</v>
      </c>
      <c r="J3" s="16" t="s">
        <v>2163</v>
      </c>
      <c r="K3" s="16" t="s">
        <v>2164</v>
      </c>
      <c r="L3" s="16" t="s">
        <v>2165</v>
      </c>
      <c r="M3" s="6" t="s">
        <v>2166</v>
      </c>
      <c r="N3" s="16" t="s">
        <v>2167</v>
      </c>
      <c r="O3" s="16" t="s">
        <v>2168</v>
      </c>
      <c r="P3" s="16" t="s">
        <v>2169</v>
      </c>
      <c r="Q3" s="6" t="s">
        <v>2170</v>
      </c>
      <c r="R3" s="16" t="s">
        <v>2167</v>
      </c>
      <c r="S3" s="16" t="s">
        <v>2168</v>
      </c>
      <c r="T3" s="16" t="s">
        <v>2169</v>
      </c>
      <c r="U3" s="6" t="s">
        <v>2170</v>
      </c>
    </row>
    <row r="4" spans="1:21">
      <c r="A4" s="3" t="s">
        <v>2171</v>
      </c>
      <c r="B4" s="5" t="s">
        <v>2172</v>
      </c>
      <c r="C4" t="s">
        <v>2173</v>
      </c>
      <c r="D4" t="s">
        <v>2174</v>
      </c>
      <c r="E4" s="5">
        <v>16</v>
      </c>
      <c r="F4" t="s">
        <v>732</v>
      </c>
      <c r="G4" t="s">
        <v>732</v>
      </c>
      <c r="H4" t="s">
        <v>2175</v>
      </c>
      <c r="I4" s="5" t="s">
        <v>2176</v>
      </c>
      <c r="J4" s="39">
        <v>5</v>
      </c>
      <c r="K4" s="39">
        <v>232598386</v>
      </c>
      <c r="L4" s="39">
        <v>15962.7</v>
      </c>
      <c r="M4" s="40">
        <v>6.4012323289999999</v>
      </c>
      <c r="N4" t="s">
        <v>732</v>
      </c>
      <c r="O4" t="s">
        <v>732</v>
      </c>
      <c r="P4" t="s">
        <v>732</v>
      </c>
      <c r="Q4" s="5" t="s">
        <v>732</v>
      </c>
      <c r="R4" t="s">
        <v>732</v>
      </c>
      <c r="S4" t="s">
        <v>732</v>
      </c>
      <c r="T4" t="s">
        <v>732</v>
      </c>
      <c r="U4" s="5" t="s">
        <v>732</v>
      </c>
    </row>
    <row r="5" spans="1:21">
      <c r="A5" s="3" t="s">
        <v>2177</v>
      </c>
      <c r="B5" s="5" t="s">
        <v>2178</v>
      </c>
      <c r="C5" t="s">
        <v>2179</v>
      </c>
      <c r="D5" t="s">
        <v>2174</v>
      </c>
      <c r="E5" s="5">
        <v>11</v>
      </c>
      <c r="F5" t="s">
        <v>732</v>
      </c>
      <c r="G5" t="s">
        <v>732</v>
      </c>
      <c r="H5" t="s">
        <v>732</v>
      </c>
      <c r="I5" s="5" t="s">
        <v>732</v>
      </c>
      <c r="J5" s="39">
        <v>5</v>
      </c>
      <c r="K5" s="39">
        <v>232598386</v>
      </c>
      <c r="L5" s="39">
        <v>15962.7</v>
      </c>
      <c r="M5" s="40">
        <v>5.6657013389999999</v>
      </c>
      <c r="N5" t="s">
        <v>732</v>
      </c>
      <c r="O5" t="s">
        <v>732</v>
      </c>
      <c r="P5" t="s">
        <v>732</v>
      </c>
      <c r="Q5" s="5" t="s">
        <v>732</v>
      </c>
      <c r="R5" t="s">
        <v>732</v>
      </c>
      <c r="S5" t="s">
        <v>732</v>
      </c>
      <c r="T5" t="s">
        <v>732</v>
      </c>
      <c r="U5" s="5" t="s">
        <v>732</v>
      </c>
    </row>
    <row r="6" spans="1:21">
      <c r="A6" s="3" t="s">
        <v>2180</v>
      </c>
      <c r="B6" s="5" t="s">
        <v>2181</v>
      </c>
      <c r="C6" t="s">
        <v>2182</v>
      </c>
      <c r="D6" t="s">
        <v>2174</v>
      </c>
      <c r="E6" s="5">
        <v>12</v>
      </c>
      <c r="F6" t="s">
        <v>732</v>
      </c>
      <c r="G6" t="s">
        <v>732</v>
      </c>
      <c r="H6" t="s">
        <v>732</v>
      </c>
      <c r="I6" s="5" t="s">
        <v>732</v>
      </c>
      <c r="J6" s="39">
        <v>5</v>
      </c>
      <c r="K6" s="39">
        <v>232598386</v>
      </c>
      <c r="L6" s="39">
        <v>15962.7</v>
      </c>
      <c r="M6" s="40">
        <v>6.4936617529999996</v>
      </c>
      <c r="N6" t="s">
        <v>732</v>
      </c>
      <c r="O6" t="s">
        <v>732</v>
      </c>
      <c r="P6" t="s">
        <v>732</v>
      </c>
      <c r="Q6" s="5" t="s">
        <v>732</v>
      </c>
      <c r="R6" t="s">
        <v>732</v>
      </c>
      <c r="S6" t="s">
        <v>732</v>
      </c>
      <c r="T6" t="s">
        <v>732</v>
      </c>
      <c r="U6" s="5" t="s">
        <v>732</v>
      </c>
    </row>
    <row r="7" spans="1:21">
      <c r="A7" s="3" t="s">
        <v>2183</v>
      </c>
      <c r="B7" s="5" t="s">
        <v>2184</v>
      </c>
      <c r="C7" t="s">
        <v>2185</v>
      </c>
      <c r="D7" t="s">
        <v>2174</v>
      </c>
      <c r="E7" s="5">
        <v>15</v>
      </c>
      <c r="F7" t="s">
        <v>2186</v>
      </c>
      <c r="G7" t="s">
        <v>2187</v>
      </c>
      <c r="H7" t="s">
        <v>2175</v>
      </c>
      <c r="I7" s="5" t="s">
        <v>2176</v>
      </c>
      <c r="J7">
        <v>5</v>
      </c>
      <c r="K7">
        <v>232598386</v>
      </c>
      <c r="L7">
        <v>15962.7</v>
      </c>
      <c r="M7" s="5">
        <v>7.34735988</v>
      </c>
      <c r="N7" t="s">
        <v>732</v>
      </c>
      <c r="O7" t="s">
        <v>732</v>
      </c>
      <c r="P7" t="s">
        <v>732</v>
      </c>
      <c r="Q7" s="5" t="s">
        <v>2188</v>
      </c>
      <c r="R7" t="s">
        <v>732</v>
      </c>
      <c r="S7" t="s">
        <v>732</v>
      </c>
      <c r="T7" t="s">
        <v>732</v>
      </c>
      <c r="U7" s="5" t="s">
        <v>732</v>
      </c>
    </row>
    <row r="8" spans="1:21">
      <c r="A8" s="3" t="s">
        <v>2189</v>
      </c>
      <c r="B8" s="5" t="s">
        <v>2190</v>
      </c>
      <c r="C8" t="s">
        <v>2191</v>
      </c>
      <c r="D8" t="s">
        <v>2174</v>
      </c>
      <c r="E8" s="5">
        <v>166</v>
      </c>
      <c r="F8" t="s">
        <v>732</v>
      </c>
      <c r="G8" t="s">
        <v>732</v>
      </c>
      <c r="H8" t="s">
        <v>732</v>
      </c>
      <c r="I8" s="5" t="s">
        <v>732</v>
      </c>
      <c r="J8">
        <v>4</v>
      </c>
      <c r="K8">
        <v>283844636</v>
      </c>
      <c r="L8">
        <v>111326</v>
      </c>
      <c r="M8" s="5">
        <v>62.04921598</v>
      </c>
      <c r="N8" t="s">
        <v>732</v>
      </c>
      <c r="O8" t="s">
        <v>732</v>
      </c>
      <c r="P8" t="s">
        <v>732</v>
      </c>
      <c r="Q8" s="5" t="s">
        <v>732</v>
      </c>
      <c r="R8" t="s">
        <v>732</v>
      </c>
      <c r="S8" t="s">
        <v>732</v>
      </c>
      <c r="T8" t="s">
        <v>2192</v>
      </c>
      <c r="U8" s="5" t="s">
        <v>2193</v>
      </c>
    </row>
    <row r="9" spans="1:21">
      <c r="A9" s="3" t="s">
        <v>2194</v>
      </c>
      <c r="B9" s="5" t="s">
        <v>2195</v>
      </c>
      <c r="C9" t="s">
        <v>2196</v>
      </c>
      <c r="D9" t="s">
        <v>2174</v>
      </c>
      <c r="E9" s="5">
        <v>2</v>
      </c>
      <c r="F9" t="s">
        <v>732</v>
      </c>
      <c r="G9" t="s">
        <v>732</v>
      </c>
      <c r="H9" t="s">
        <v>732</v>
      </c>
      <c r="I9" s="5" t="s">
        <v>732</v>
      </c>
      <c r="J9" s="39">
        <v>4</v>
      </c>
      <c r="K9" s="39">
        <v>300825537</v>
      </c>
      <c r="L9" s="39">
        <v>94654</v>
      </c>
      <c r="M9" s="40">
        <v>6.2090370159999999</v>
      </c>
      <c r="N9" t="s">
        <v>2197</v>
      </c>
      <c r="O9" t="s">
        <v>2198</v>
      </c>
      <c r="P9" t="s">
        <v>732</v>
      </c>
      <c r="Q9" s="5" t="s">
        <v>732</v>
      </c>
      <c r="R9" t="s">
        <v>732</v>
      </c>
      <c r="S9" t="s">
        <v>732</v>
      </c>
      <c r="T9" t="s">
        <v>732</v>
      </c>
      <c r="U9" s="5" t="s">
        <v>732</v>
      </c>
    </row>
    <row r="10" spans="1:21">
      <c r="A10" s="3" t="s">
        <v>2199</v>
      </c>
      <c r="B10" s="5" t="s">
        <v>2200</v>
      </c>
      <c r="C10" t="s">
        <v>2201</v>
      </c>
      <c r="D10" t="s">
        <v>2174</v>
      </c>
      <c r="E10" s="5">
        <v>11</v>
      </c>
      <c r="F10" t="s">
        <v>732</v>
      </c>
      <c r="G10" t="s">
        <v>732</v>
      </c>
      <c r="H10" t="s">
        <v>2202</v>
      </c>
      <c r="I10" s="5" t="s">
        <v>2203</v>
      </c>
      <c r="J10" s="39">
        <v>2</v>
      </c>
      <c r="K10" s="39">
        <v>215804899</v>
      </c>
      <c r="L10" s="39">
        <v>31160.9</v>
      </c>
      <c r="M10" s="40">
        <v>6.344986091</v>
      </c>
      <c r="N10" t="s">
        <v>732</v>
      </c>
      <c r="O10" t="s">
        <v>732</v>
      </c>
      <c r="P10" t="s">
        <v>732</v>
      </c>
      <c r="Q10" s="5" t="s">
        <v>732</v>
      </c>
      <c r="R10" t="s">
        <v>732</v>
      </c>
      <c r="S10" t="s">
        <v>732</v>
      </c>
      <c r="T10" t="s">
        <v>732</v>
      </c>
      <c r="U10" s="5" t="s">
        <v>732</v>
      </c>
    </row>
    <row r="11" spans="1:21">
      <c r="A11" s="3" t="s">
        <v>2204</v>
      </c>
      <c r="B11" s="5" t="s">
        <v>2200</v>
      </c>
      <c r="C11" t="s">
        <v>2205</v>
      </c>
      <c r="D11" t="s">
        <v>2174</v>
      </c>
      <c r="E11" s="5">
        <v>13</v>
      </c>
      <c r="F11" t="s">
        <v>732</v>
      </c>
      <c r="G11" t="s">
        <v>732</v>
      </c>
      <c r="H11" t="s">
        <v>732</v>
      </c>
      <c r="I11" s="5" t="s">
        <v>732</v>
      </c>
      <c r="J11" s="39">
        <v>5</v>
      </c>
      <c r="K11" s="39">
        <v>232598386</v>
      </c>
      <c r="L11" s="39">
        <v>15962.7</v>
      </c>
      <c r="M11" s="40">
        <v>6.9290090700000002</v>
      </c>
      <c r="N11" t="s">
        <v>732</v>
      </c>
      <c r="O11" t="s">
        <v>732</v>
      </c>
      <c r="P11" t="s">
        <v>732</v>
      </c>
      <c r="Q11" s="5" t="s">
        <v>732</v>
      </c>
      <c r="R11" t="s">
        <v>732</v>
      </c>
      <c r="S11" t="s">
        <v>732</v>
      </c>
      <c r="T11" t="s">
        <v>732</v>
      </c>
      <c r="U11" s="5" t="s">
        <v>732</v>
      </c>
    </row>
    <row r="12" spans="1:21">
      <c r="A12" s="3" t="s">
        <v>2206</v>
      </c>
      <c r="B12" s="5" t="s">
        <v>2200</v>
      </c>
      <c r="C12" t="s">
        <v>2207</v>
      </c>
      <c r="D12" t="s">
        <v>2174</v>
      </c>
      <c r="E12" s="5">
        <v>12</v>
      </c>
      <c r="F12" t="s">
        <v>2208</v>
      </c>
      <c r="G12" t="s">
        <v>2209</v>
      </c>
      <c r="H12" t="s">
        <v>732</v>
      </c>
      <c r="I12" s="5" t="s">
        <v>732</v>
      </c>
      <c r="J12" s="39">
        <v>9</v>
      </c>
      <c r="K12" s="39">
        <v>176996420</v>
      </c>
      <c r="L12" s="39">
        <v>101099</v>
      </c>
      <c r="M12" s="40">
        <v>6.8242843339999997</v>
      </c>
      <c r="N12" t="s">
        <v>732</v>
      </c>
      <c r="O12" t="s">
        <v>732</v>
      </c>
      <c r="P12" t="s">
        <v>732</v>
      </c>
      <c r="Q12" s="5" t="s">
        <v>732</v>
      </c>
      <c r="R12" t="s">
        <v>732</v>
      </c>
      <c r="S12" t="s">
        <v>732</v>
      </c>
      <c r="T12" t="s">
        <v>732</v>
      </c>
      <c r="U12" s="5" t="s">
        <v>732</v>
      </c>
    </row>
    <row r="13" spans="1:21">
      <c r="A13" s="3" t="s">
        <v>2210</v>
      </c>
      <c r="B13" s="5" t="s">
        <v>2200</v>
      </c>
      <c r="C13" t="s">
        <v>2211</v>
      </c>
      <c r="D13" t="s">
        <v>2174</v>
      </c>
      <c r="E13" s="5">
        <v>12</v>
      </c>
      <c r="F13" t="s">
        <v>2212</v>
      </c>
      <c r="G13" t="s">
        <v>2213</v>
      </c>
      <c r="H13" t="s">
        <v>2214</v>
      </c>
      <c r="I13" s="5" t="s">
        <v>2215</v>
      </c>
      <c r="J13" s="39">
        <v>9</v>
      </c>
      <c r="K13" s="39">
        <v>176996420</v>
      </c>
      <c r="L13" s="39">
        <v>101099</v>
      </c>
      <c r="M13" s="40">
        <v>5.9621784120000001</v>
      </c>
      <c r="N13" t="s">
        <v>732</v>
      </c>
      <c r="O13" t="s">
        <v>732</v>
      </c>
      <c r="P13" t="s">
        <v>732</v>
      </c>
      <c r="Q13" s="5" t="s">
        <v>732</v>
      </c>
      <c r="R13" t="s">
        <v>732</v>
      </c>
      <c r="S13" t="s">
        <v>732</v>
      </c>
      <c r="T13" t="s">
        <v>732</v>
      </c>
      <c r="U13" s="5" t="s">
        <v>732</v>
      </c>
    </row>
    <row r="14" spans="1:21">
      <c r="A14" s="3" t="s">
        <v>2216</v>
      </c>
      <c r="B14" s="5" t="s">
        <v>2200</v>
      </c>
      <c r="C14" t="s">
        <v>2217</v>
      </c>
      <c r="D14" t="s">
        <v>2174</v>
      </c>
      <c r="E14" s="5">
        <v>15</v>
      </c>
      <c r="F14" t="s">
        <v>732</v>
      </c>
      <c r="G14" t="s">
        <v>732</v>
      </c>
      <c r="H14" t="s">
        <v>732</v>
      </c>
      <c r="I14" s="5" t="s">
        <v>732</v>
      </c>
      <c r="J14" s="39">
        <v>5</v>
      </c>
      <c r="K14" s="39">
        <v>232598386</v>
      </c>
      <c r="L14" s="39">
        <v>15962.7</v>
      </c>
      <c r="M14" s="40">
        <v>5.9747536170000002</v>
      </c>
      <c r="N14" t="s">
        <v>732</v>
      </c>
      <c r="O14" t="s">
        <v>732</v>
      </c>
      <c r="P14" t="s">
        <v>732</v>
      </c>
      <c r="Q14" s="5" t="s">
        <v>2218</v>
      </c>
      <c r="R14" t="s">
        <v>732</v>
      </c>
      <c r="S14" t="s">
        <v>732</v>
      </c>
      <c r="T14" t="s">
        <v>732</v>
      </c>
      <c r="U14" s="5" t="s">
        <v>732</v>
      </c>
    </row>
    <row r="15" spans="1:21">
      <c r="A15" s="3" t="s">
        <v>2219</v>
      </c>
      <c r="B15" s="5" t="s">
        <v>2200</v>
      </c>
      <c r="C15" t="s">
        <v>2220</v>
      </c>
      <c r="D15" t="s">
        <v>2174</v>
      </c>
      <c r="E15" s="5">
        <v>13</v>
      </c>
      <c r="F15" t="s">
        <v>2221</v>
      </c>
      <c r="G15" t="s">
        <v>2222</v>
      </c>
      <c r="H15" t="s">
        <v>2223</v>
      </c>
      <c r="I15" s="5" t="s">
        <v>2224</v>
      </c>
      <c r="J15">
        <v>5</v>
      </c>
      <c r="K15">
        <v>232598386</v>
      </c>
      <c r="L15">
        <v>15962.7</v>
      </c>
      <c r="M15" s="5">
        <v>7.21829345</v>
      </c>
      <c r="N15" t="s">
        <v>732</v>
      </c>
      <c r="O15" t="s">
        <v>732</v>
      </c>
      <c r="P15" t="s">
        <v>732</v>
      </c>
      <c r="Q15" s="5" t="s">
        <v>732</v>
      </c>
      <c r="R15" t="s">
        <v>732</v>
      </c>
      <c r="S15" t="s">
        <v>732</v>
      </c>
      <c r="T15" t="s">
        <v>732</v>
      </c>
      <c r="U15" s="5" t="s">
        <v>732</v>
      </c>
    </row>
    <row r="16" spans="1:21">
      <c r="A16" s="3" t="s">
        <v>2225</v>
      </c>
      <c r="B16" s="5" t="s">
        <v>2200</v>
      </c>
      <c r="C16" t="s">
        <v>2226</v>
      </c>
      <c r="D16" t="s">
        <v>2174</v>
      </c>
      <c r="E16" s="5">
        <v>13</v>
      </c>
      <c r="F16" t="s">
        <v>732</v>
      </c>
      <c r="G16" t="s">
        <v>732</v>
      </c>
      <c r="H16" t="s">
        <v>732</v>
      </c>
      <c r="I16" s="5" t="s">
        <v>732</v>
      </c>
      <c r="J16" s="39">
        <v>5</v>
      </c>
      <c r="K16" s="39">
        <v>232598386</v>
      </c>
      <c r="L16" s="39">
        <v>15962.7</v>
      </c>
      <c r="M16" s="40">
        <v>6.6741315879999998</v>
      </c>
      <c r="N16" t="s">
        <v>732</v>
      </c>
      <c r="O16" t="s">
        <v>732</v>
      </c>
      <c r="P16" t="s">
        <v>732</v>
      </c>
      <c r="Q16" s="5" t="s">
        <v>732</v>
      </c>
      <c r="R16" t="s">
        <v>732</v>
      </c>
      <c r="S16" t="s">
        <v>732</v>
      </c>
      <c r="T16" t="s">
        <v>732</v>
      </c>
      <c r="U16" s="5" t="s">
        <v>732</v>
      </c>
    </row>
    <row r="17" spans="1:21">
      <c r="A17" s="3" t="s">
        <v>2227</v>
      </c>
      <c r="B17" s="5" t="s">
        <v>2228</v>
      </c>
      <c r="C17" t="s">
        <v>2229</v>
      </c>
      <c r="D17" t="s">
        <v>2174</v>
      </c>
      <c r="E17" s="5">
        <v>11</v>
      </c>
      <c r="F17" t="s">
        <v>732</v>
      </c>
      <c r="G17" t="s">
        <v>732</v>
      </c>
      <c r="H17" t="s">
        <v>732</v>
      </c>
      <c r="I17" s="5" t="s">
        <v>732</v>
      </c>
      <c r="J17" s="39">
        <v>5</v>
      </c>
      <c r="K17" s="39">
        <v>232598386</v>
      </c>
      <c r="L17" s="39">
        <v>15962.7</v>
      </c>
      <c r="M17" s="40">
        <v>6.2133916109999996</v>
      </c>
      <c r="N17" t="s">
        <v>732</v>
      </c>
      <c r="O17" t="s">
        <v>732</v>
      </c>
      <c r="P17" t="s">
        <v>732</v>
      </c>
      <c r="Q17" s="5" t="s">
        <v>732</v>
      </c>
      <c r="R17" t="s">
        <v>732</v>
      </c>
      <c r="S17" t="s">
        <v>732</v>
      </c>
      <c r="T17" t="s">
        <v>732</v>
      </c>
      <c r="U17" s="5" t="s">
        <v>732</v>
      </c>
    </row>
    <row r="18" spans="1:21">
      <c r="A18" s="3" t="s">
        <v>2230</v>
      </c>
      <c r="B18" s="5" t="s">
        <v>2231</v>
      </c>
      <c r="C18" t="s">
        <v>2232</v>
      </c>
      <c r="D18" t="s">
        <v>2174</v>
      </c>
      <c r="E18" s="5">
        <v>5</v>
      </c>
      <c r="F18" t="s">
        <v>732</v>
      </c>
      <c r="G18" t="s">
        <v>732</v>
      </c>
      <c r="H18" t="s">
        <v>732</v>
      </c>
      <c r="I18" s="5" t="s">
        <v>732</v>
      </c>
      <c r="J18" s="39">
        <v>8</v>
      </c>
      <c r="K18" s="39">
        <v>229283221</v>
      </c>
      <c r="L18" s="39">
        <v>8746.23</v>
      </c>
      <c r="M18" s="40">
        <v>5.8620906130000003</v>
      </c>
      <c r="N18" t="s">
        <v>732</v>
      </c>
      <c r="O18" t="s">
        <v>732</v>
      </c>
      <c r="P18" t="s">
        <v>732</v>
      </c>
      <c r="Q18" s="5" t="s">
        <v>732</v>
      </c>
      <c r="R18" t="s">
        <v>732</v>
      </c>
      <c r="S18" t="s">
        <v>732</v>
      </c>
      <c r="T18" t="s">
        <v>732</v>
      </c>
      <c r="U18" s="5" t="s">
        <v>732</v>
      </c>
    </row>
    <row r="19" spans="1:21">
      <c r="A19" s="3" t="s">
        <v>2233</v>
      </c>
      <c r="B19" s="5" t="s">
        <v>2234</v>
      </c>
      <c r="C19" t="s">
        <v>2235</v>
      </c>
      <c r="D19" t="s">
        <v>2174</v>
      </c>
      <c r="E19" s="5">
        <v>12</v>
      </c>
      <c r="F19" t="s">
        <v>732</v>
      </c>
      <c r="G19" t="s">
        <v>732</v>
      </c>
      <c r="H19" t="s">
        <v>732</v>
      </c>
      <c r="I19" s="5" t="s">
        <v>732</v>
      </c>
      <c r="J19" s="39">
        <v>9</v>
      </c>
      <c r="K19" s="39">
        <v>176996420</v>
      </c>
      <c r="L19" s="39">
        <v>101099</v>
      </c>
      <c r="M19" s="40">
        <v>6.7726215910000001</v>
      </c>
      <c r="N19" t="s">
        <v>732</v>
      </c>
      <c r="O19" t="s">
        <v>732</v>
      </c>
      <c r="P19" t="s">
        <v>732</v>
      </c>
      <c r="Q19" s="5" t="s">
        <v>732</v>
      </c>
      <c r="R19" t="s">
        <v>732</v>
      </c>
      <c r="S19" t="s">
        <v>732</v>
      </c>
      <c r="T19" t="s">
        <v>732</v>
      </c>
      <c r="U19" s="5" t="s">
        <v>732</v>
      </c>
    </row>
    <row r="20" spans="1:21">
      <c r="A20" s="3" t="s">
        <v>2236</v>
      </c>
      <c r="B20" s="5" t="s">
        <v>2237</v>
      </c>
      <c r="C20" t="s">
        <v>2238</v>
      </c>
      <c r="D20" t="s">
        <v>2239</v>
      </c>
      <c r="E20" s="5">
        <v>23</v>
      </c>
      <c r="F20" t="s">
        <v>732</v>
      </c>
      <c r="G20" t="s">
        <v>732</v>
      </c>
      <c r="H20" t="s">
        <v>732</v>
      </c>
      <c r="I20" s="5" t="s">
        <v>732</v>
      </c>
      <c r="J20">
        <v>2</v>
      </c>
      <c r="K20">
        <v>13667392</v>
      </c>
      <c r="L20">
        <v>26747.4</v>
      </c>
      <c r="M20" s="5">
        <v>123.2724443</v>
      </c>
      <c r="N20" t="s">
        <v>732</v>
      </c>
      <c r="O20" t="s">
        <v>732</v>
      </c>
      <c r="P20" t="s">
        <v>2240</v>
      </c>
      <c r="Q20" s="5" t="s">
        <v>2241</v>
      </c>
      <c r="R20" t="s">
        <v>732</v>
      </c>
      <c r="S20" t="s">
        <v>732</v>
      </c>
      <c r="T20" t="s">
        <v>2242</v>
      </c>
      <c r="U20" s="5" t="s">
        <v>2243</v>
      </c>
    </row>
    <row r="21" spans="1:21">
      <c r="A21" s="3" t="s">
        <v>2244</v>
      </c>
      <c r="B21" s="5" t="s">
        <v>2245</v>
      </c>
      <c r="C21" t="s">
        <v>2246</v>
      </c>
      <c r="D21" t="s">
        <v>2174</v>
      </c>
      <c r="E21" s="5">
        <v>50</v>
      </c>
      <c r="F21" t="s">
        <v>2247</v>
      </c>
      <c r="G21" t="s">
        <v>2248</v>
      </c>
      <c r="H21" t="s">
        <v>2249</v>
      </c>
      <c r="I21" s="5" t="s">
        <v>2250</v>
      </c>
      <c r="J21">
        <v>2</v>
      </c>
      <c r="K21">
        <v>21159330</v>
      </c>
      <c r="L21">
        <v>25805.8</v>
      </c>
      <c r="M21" s="5">
        <v>61.96687009</v>
      </c>
      <c r="N21" t="s">
        <v>2251</v>
      </c>
      <c r="O21" t="s">
        <v>2252</v>
      </c>
      <c r="P21" t="s">
        <v>2253</v>
      </c>
      <c r="Q21" s="5" t="s">
        <v>2254</v>
      </c>
      <c r="R21" t="s">
        <v>732</v>
      </c>
      <c r="S21" t="s">
        <v>732</v>
      </c>
      <c r="T21" t="s">
        <v>2255</v>
      </c>
      <c r="U21" s="5" t="s">
        <v>2256</v>
      </c>
    </row>
    <row r="22" spans="1:21">
      <c r="A22" s="3" t="s">
        <v>2257</v>
      </c>
      <c r="B22" s="5" t="s">
        <v>2258</v>
      </c>
      <c r="C22" t="s">
        <v>2259</v>
      </c>
      <c r="D22" t="s">
        <v>2239</v>
      </c>
      <c r="E22" s="5">
        <v>17</v>
      </c>
      <c r="F22" t="s">
        <v>732</v>
      </c>
      <c r="G22" t="s">
        <v>732</v>
      </c>
      <c r="H22" t="s">
        <v>2260</v>
      </c>
      <c r="I22" s="5" t="s">
        <v>2261</v>
      </c>
      <c r="J22">
        <v>2</v>
      </c>
      <c r="K22">
        <v>30247709</v>
      </c>
      <c r="L22">
        <v>188906</v>
      </c>
      <c r="M22" s="5">
        <v>140.45197630000001</v>
      </c>
      <c r="N22" t="s">
        <v>2262</v>
      </c>
      <c r="O22" t="s">
        <v>2263</v>
      </c>
      <c r="P22" t="s">
        <v>2264</v>
      </c>
      <c r="Q22" s="5" t="s">
        <v>2265</v>
      </c>
      <c r="R22" t="s">
        <v>732</v>
      </c>
      <c r="S22" t="s">
        <v>732</v>
      </c>
      <c r="T22" t="s">
        <v>2266</v>
      </c>
      <c r="U22" s="5" t="s">
        <v>2267</v>
      </c>
    </row>
    <row r="23" spans="1:21">
      <c r="A23" s="3" t="s">
        <v>2268</v>
      </c>
      <c r="B23" s="5" t="s">
        <v>2269</v>
      </c>
      <c r="C23" t="s">
        <v>2270</v>
      </c>
      <c r="D23" t="s">
        <v>2174</v>
      </c>
      <c r="E23" s="5">
        <v>70</v>
      </c>
      <c r="F23" t="s">
        <v>732</v>
      </c>
      <c r="G23" t="s">
        <v>732</v>
      </c>
      <c r="H23" t="s">
        <v>2249</v>
      </c>
      <c r="I23" s="5" t="s">
        <v>2250</v>
      </c>
      <c r="J23">
        <v>2</v>
      </c>
      <c r="K23">
        <v>21540550</v>
      </c>
      <c r="L23">
        <v>48329</v>
      </c>
      <c r="M23" s="5">
        <v>68.1217513</v>
      </c>
      <c r="N23" t="s">
        <v>2271</v>
      </c>
      <c r="O23" t="s">
        <v>2272</v>
      </c>
      <c r="P23" t="s">
        <v>2273</v>
      </c>
      <c r="Q23" s="5" t="s">
        <v>2274</v>
      </c>
      <c r="R23" t="s">
        <v>732</v>
      </c>
      <c r="S23" t="s">
        <v>732</v>
      </c>
      <c r="T23" t="s">
        <v>2275</v>
      </c>
      <c r="U23" s="5" t="s">
        <v>732</v>
      </c>
    </row>
    <row r="24" spans="1:21">
      <c r="A24" s="3" t="s">
        <v>2276</v>
      </c>
      <c r="B24" s="5" t="s">
        <v>2277</v>
      </c>
      <c r="C24" t="s">
        <v>2278</v>
      </c>
      <c r="D24" t="s">
        <v>2239</v>
      </c>
      <c r="E24" s="5">
        <v>29</v>
      </c>
      <c r="F24" t="s">
        <v>732</v>
      </c>
      <c r="G24" t="s">
        <v>732</v>
      </c>
      <c r="H24" t="s">
        <v>732</v>
      </c>
      <c r="I24" s="5" t="s">
        <v>732</v>
      </c>
      <c r="J24">
        <v>2</v>
      </c>
      <c r="K24">
        <v>1083764</v>
      </c>
      <c r="L24">
        <v>24427.1</v>
      </c>
      <c r="M24" s="5">
        <v>29.67472918</v>
      </c>
      <c r="N24" t="s">
        <v>732</v>
      </c>
      <c r="O24" t="s">
        <v>732</v>
      </c>
      <c r="P24" t="s">
        <v>732</v>
      </c>
      <c r="Q24" s="5" t="s">
        <v>732</v>
      </c>
      <c r="R24" t="s">
        <v>732</v>
      </c>
      <c r="S24" t="s">
        <v>732</v>
      </c>
      <c r="T24" t="s">
        <v>732</v>
      </c>
      <c r="U24" s="5" t="s">
        <v>732</v>
      </c>
    </row>
    <row r="25" spans="1:21">
      <c r="A25" s="3" t="s">
        <v>2279</v>
      </c>
      <c r="B25" s="5" t="s">
        <v>2280</v>
      </c>
      <c r="C25" t="s">
        <v>2281</v>
      </c>
      <c r="D25" t="s">
        <v>2239</v>
      </c>
      <c r="E25" s="5">
        <v>21</v>
      </c>
      <c r="F25" t="s">
        <v>732</v>
      </c>
      <c r="G25" t="s">
        <v>732</v>
      </c>
      <c r="H25" t="s">
        <v>732</v>
      </c>
      <c r="I25" s="5" t="s">
        <v>732</v>
      </c>
      <c r="J25">
        <v>2</v>
      </c>
      <c r="K25">
        <v>54590585</v>
      </c>
      <c r="L25">
        <v>13674.2</v>
      </c>
      <c r="M25" s="5">
        <v>70.526130559999999</v>
      </c>
      <c r="N25" t="s">
        <v>732</v>
      </c>
      <c r="O25" t="s">
        <v>732</v>
      </c>
      <c r="P25" t="s">
        <v>732</v>
      </c>
      <c r="Q25" s="5" t="s">
        <v>2282</v>
      </c>
      <c r="R25" t="s">
        <v>732</v>
      </c>
      <c r="S25" t="s">
        <v>732</v>
      </c>
      <c r="T25" t="s">
        <v>732</v>
      </c>
      <c r="U25" s="5" t="s">
        <v>2283</v>
      </c>
    </row>
    <row r="26" spans="1:21">
      <c r="A26" s="3" t="s">
        <v>2284</v>
      </c>
      <c r="B26" s="5" t="s">
        <v>2285</v>
      </c>
      <c r="C26" t="s">
        <v>2286</v>
      </c>
      <c r="D26" t="s">
        <v>2174</v>
      </c>
      <c r="E26" s="5">
        <v>26</v>
      </c>
      <c r="F26" t="s">
        <v>732</v>
      </c>
      <c r="G26" t="s">
        <v>732</v>
      </c>
      <c r="H26" t="s">
        <v>732</v>
      </c>
      <c r="I26" s="5" t="s">
        <v>732</v>
      </c>
      <c r="J26" s="39">
        <v>4</v>
      </c>
      <c r="K26" s="39">
        <v>245549871</v>
      </c>
      <c r="L26" s="39">
        <v>47856.800000000003</v>
      </c>
      <c r="M26" s="40">
        <v>5.7247975589999998</v>
      </c>
      <c r="N26" t="s">
        <v>732</v>
      </c>
      <c r="O26" t="s">
        <v>732</v>
      </c>
      <c r="P26" t="s">
        <v>732</v>
      </c>
      <c r="Q26" s="5" t="s">
        <v>732</v>
      </c>
      <c r="R26" t="s">
        <v>732</v>
      </c>
      <c r="S26" t="s">
        <v>732</v>
      </c>
      <c r="T26" t="s">
        <v>732</v>
      </c>
      <c r="U26" s="5" t="s">
        <v>732</v>
      </c>
    </row>
    <row r="27" spans="1:21">
      <c r="A27" s="3" t="s">
        <v>2287</v>
      </c>
      <c r="B27" s="5" t="s">
        <v>2288</v>
      </c>
      <c r="C27" t="s">
        <v>2289</v>
      </c>
      <c r="D27" t="s">
        <v>2239</v>
      </c>
      <c r="E27" s="5">
        <v>37</v>
      </c>
      <c r="F27" t="s">
        <v>732</v>
      </c>
      <c r="G27" t="s">
        <v>732</v>
      </c>
      <c r="H27" t="s">
        <v>732</v>
      </c>
      <c r="I27" s="5" t="s">
        <v>732</v>
      </c>
      <c r="J27">
        <v>4</v>
      </c>
      <c r="K27">
        <v>74687054</v>
      </c>
      <c r="L27">
        <v>88071.9</v>
      </c>
      <c r="M27" s="5">
        <v>17.20752113</v>
      </c>
      <c r="N27" t="s">
        <v>2290</v>
      </c>
      <c r="O27" t="s">
        <v>2291</v>
      </c>
      <c r="P27" t="s">
        <v>2292</v>
      </c>
      <c r="Q27" s="5" t="s">
        <v>2293</v>
      </c>
      <c r="R27" t="s">
        <v>732</v>
      </c>
      <c r="S27" t="s">
        <v>732</v>
      </c>
      <c r="T27" t="s">
        <v>2294</v>
      </c>
      <c r="U27" s="5" t="s">
        <v>2295</v>
      </c>
    </row>
    <row r="28" spans="1:21">
      <c r="A28" s="3" t="s">
        <v>2296</v>
      </c>
      <c r="B28" s="5" t="s">
        <v>2297</v>
      </c>
      <c r="C28" t="s">
        <v>2298</v>
      </c>
      <c r="D28" t="s">
        <v>2174</v>
      </c>
      <c r="E28" s="5">
        <v>133</v>
      </c>
      <c r="F28" t="s">
        <v>732</v>
      </c>
      <c r="G28" t="s">
        <v>732</v>
      </c>
      <c r="H28" t="s">
        <v>732</v>
      </c>
      <c r="I28" s="5" t="s">
        <v>732</v>
      </c>
      <c r="J28">
        <v>1</v>
      </c>
      <c r="K28">
        <v>139073667</v>
      </c>
      <c r="L28">
        <v>211168</v>
      </c>
      <c r="M28" s="5">
        <v>26.117266799999999</v>
      </c>
      <c r="N28" t="s">
        <v>2299</v>
      </c>
      <c r="O28" t="s">
        <v>2300</v>
      </c>
      <c r="P28" t="s">
        <v>2301</v>
      </c>
      <c r="Q28" s="5" t="s">
        <v>2302</v>
      </c>
      <c r="R28" t="s">
        <v>732</v>
      </c>
      <c r="S28" t="s">
        <v>732</v>
      </c>
      <c r="T28" t="s">
        <v>2303</v>
      </c>
      <c r="U28" s="5" t="s">
        <v>2304</v>
      </c>
    </row>
    <row r="29" spans="1:21">
      <c r="A29" s="3" t="s">
        <v>2305</v>
      </c>
      <c r="B29" s="5" t="s">
        <v>2306</v>
      </c>
      <c r="C29" t="s">
        <v>2307</v>
      </c>
      <c r="D29" t="s">
        <v>2239</v>
      </c>
      <c r="E29" s="5">
        <v>39</v>
      </c>
      <c r="F29" t="s">
        <v>732</v>
      </c>
      <c r="G29" t="s">
        <v>732</v>
      </c>
      <c r="H29" t="s">
        <v>732</v>
      </c>
      <c r="I29" s="5" t="s">
        <v>732</v>
      </c>
      <c r="J29">
        <v>2</v>
      </c>
      <c r="K29">
        <v>9054274</v>
      </c>
      <c r="L29">
        <v>25253.5</v>
      </c>
      <c r="M29" s="5">
        <v>37.194944849999999</v>
      </c>
      <c r="N29" t="s">
        <v>732</v>
      </c>
      <c r="O29" t="s">
        <v>732</v>
      </c>
      <c r="P29" t="s">
        <v>2308</v>
      </c>
      <c r="Q29" s="5" t="s">
        <v>2309</v>
      </c>
      <c r="R29" t="s">
        <v>732</v>
      </c>
      <c r="S29" t="s">
        <v>732</v>
      </c>
      <c r="T29" t="s">
        <v>2310</v>
      </c>
      <c r="U29" s="5" t="s">
        <v>2311</v>
      </c>
    </row>
    <row r="30" spans="1:21">
      <c r="A30" s="3" t="s">
        <v>2312</v>
      </c>
      <c r="B30" s="5" t="s">
        <v>2313</v>
      </c>
      <c r="C30" t="s">
        <v>2314</v>
      </c>
      <c r="D30" t="s">
        <v>2239</v>
      </c>
      <c r="E30" s="5">
        <v>16</v>
      </c>
      <c r="F30" t="s">
        <v>2315</v>
      </c>
      <c r="G30" t="s">
        <v>2316</v>
      </c>
      <c r="H30" t="s">
        <v>2317</v>
      </c>
      <c r="I30" s="5" t="s">
        <v>2318</v>
      </c>
      <c r="J30">
        <v>2</v>
      </c>
      <c r="K30">
        <v>23116203</v>
      </c>
      <c r="L30">
        <v>67945</v>
      </c>
      <c r="M30" s="5">
        <v>136.6907884</v>
      </c>
      <c r="N30" t="s">
        <v>2319</v>
      </c>
      <c r="O30" t="s">
        <v>2320</v>
      </c>
      <c r="P30" t="s">
        <v>2321</v>
      </c>
      <c r="Q30" s="5" t="s">
        <v>2322</v>
      </c>
      <c r="R30" t="s">
        <v>732</v>
      </c>
      <c r="S30" t="s">
        <v>732</v>
      </c>
      <c r="T30" t="s">
        <v>2323</v>
      </c>
      <c r="U30" s="5" t="s">
        <v>2324</v>
      </c>
    </row>
    <row r="31" spans="1:21">
      <c r="A31" s="3" t="s">
        <v>2325</v>
      </c>
      <c r="B31" s="5" t="s">
        <v>2326</v>
      </c>
      <c r="C31" t="s">
        <v>2327</v>
      </c>
      <c r="D31" t="s">
        <v>2239</v>
      </c>
      <c r="E31" s="5">
        <v>29</v>
      </c>
      <c r="F31" t="s">
        <v>732</v>
      </c>
      <c r="G31" t="s">
        <v>732</v>
      </c>
      <c r="H31" t="s">
        <v>2328</v>
      </c>
      <c r="I31" s="5" t="s">
        <v>2329</v>
      </c>
      <c r="J31">
        <v>2</v>
      </c>
      <c r="K31">
        <v>1083764</v>
      </c>
      <c r="L31">
        <v>24427.1</v>
      </c>
      <c r="M31" s="5">
        <v>24.411420020000001</v>
      </c>
      <c r="N31" t="s">
        <v>732</v>
      </c>
      <c r="O31" t="s">
        <v>732</v>
      </c>
      <c r="P31" t="s">
        <v>732</v>
      </c>
      <c r="Q31" s="5" t="s">
        <v>732</v>
      </c>
      <c r="R31" t="s">
        <v>732</v>
      </c>
      <c r="S31" t="s">
        <v>732</v>
      </c>
      <c r="T31" t="s">
        <v>732</v>
      </c>
      <c r="U31" s="5" t="s">
        <v>732</v>
      </c>
    </row>
    <row r="32" spans="1:21">
      <c r="A32" s="3" t="s">
        <v>2330</v>
      </c>
      <c r="B32" s="5" t="s">
        <v>2331</v>
      </c>
      <c r="C32" t="s">
        <v>2332</v>
      </c>
      <c r="D32" t="s">
        <v>2239</v>
      </c>
      <c r="E32" s="5">
        <v>19</v>
      </c>
      <c r="F32" t="s">
        <v>732</v>
      </c>
      <c r="G32" t="s">
        <v>732</v>
      </c>
      <c r="H32" t="s">
        <v>732</v>
      </c>
      <c r="I32" s="5" t="s">
        <v>732</v>
      </c>
      <c r="J32">
        <v>2</v>
      </c>
      <c r="K32">
        <v>23115139</v>
      </c>
      <c r="L32">
        <v>87120.6</v>
      </c>
      <c r="M32" s="5">
        <v>39.991743849999999</v>
      </c>
      <c r="N32" t="s">
        <v>2333</v>
      </c>
      <c r="O32" t="s">
        <v>2334</v>
      </c>
      <c r="P32" t="s">
        <v>2335</v>
      </c>
      <c r="Q32" s="5" t="s">
        <v>2336</v>
      </c>
      <c r="R32" t="s">
        <v>732</v>
      </c>
      <c r="S32" t="s">
        <v>732</v>
      </c>
      <c r="T32" t="s">
        <v>2337</v>
      </c>
      <c r="U32" s="5" t="s">
        <v>732</v>
      </c>
    </row>
    <row r="33" spans="1:21">
      <c r="A33" s="3" t="s">
        <v>2338</v>
      </c>
      <c r="B33" s="5" t="s">
        <v>2331</v>
      </c>
      <c r="C33" t="s">
        <v>2339</v>
      </c>
      <c r="D33" t="s">
        <v>2239</v>
      </c>
      <c r="E33" s="5">
        <v>19</v>
      </c>
      <c r="F33" t="s">
        <v>732</v>
      </c>
      <c r="G33" t="s">
        <v>732</v>
      </c>
      <c r="H33" t="s">
        <v>732</v>
      </c>
      <c r="I33" s="5" t="s">
        <v>732</v>
      </c>
      <c r="J33">
        <v>2</v>
      </c>
      <c r="K33">
        <v>23115139</v>
      </c>
      <c r="L33">
        <v>87120.6</v>
      </c>
      <c r="M33" s="5">
        <v>39.93454723</v>
      </c>
      <c r="N33" t="s">
        <v>732</v>
      </c>
      <c r="O33" t="s">
        <v>732</v>
      </c>
      <c r="P33" t="s">
        <v>2340</v>
      </c>
      <c r="Q33" s="5" t="s">
        <v>732</v>
      </c>
    </row>
    <row r="34" spans="1:21">
      <c r="A34" s="3" t="s">
        <v>2341</v>
      </c>
      <c r="B34" s="5" t="s">
        <v>2342</v>
      </c>
      <c r="C34" t="s">
        <v>2343</v>
      </c>
      <c r="D34" t="s">
        <v>2239</v>
      </c>
      <c r="E34" s="5">
        <v>19</v>
      </c>
      <c r="F34" t="s">
        <v>2344</v>
      </c>
      <c r="G34" t="s">
        <v>2345</v>
      </c>
      <c r="H34" t="s">
        <v>2346</v>
      </c>
      <c r="I34" s="5" t="s">
        <v>2347</v>
      </c>
      <c r="J34">
        <v>2</v>
      </c>
      <c r="K34">
        <v>4286538</v>
      </c>
      <c r="L34">
        <v>9820.57</v>
      </c>
      <c r="M34" s="5">
        <v>97.343058560000003</v>
      </c>
      <c r="N34" t="s">
        <v>2348</v>
      </c>
      <c r="O34" t="s">
        <v>2349</v>
      </c>
      <c r="P34" t="s">
        <v>2350</v>
      </c>
      <c r="Q34" s="5" t="s">
        <v>2351</v>
      </c>
      <c r="R34" t="s">
        <v>732</v>
      </c>
      <c r="S34" t="s">
        <v>732</v>
      </c>
      <c r="T34" t="s">
        <v>2352</v>
      </c>
      <c r="U34" s="5" t="s">
        <v>2353</v>
      </c>
    </row>
    <row r="35" spans="1:21">
      <c r="A35" s="3" t="s">
        <v>2354</v>
      </c>
      <c r="B35" s="5" t="s">
        <v>2355</v>
      </c>
      <c r="C35" t="s">
        <v>2356</v>
      </c>
      <c r="D35" t="s">
        <v>2239</v>
      </c>
      <c r="E35" s="5">
        <v>31</v>
      </c>
      <c r="F35" t="s">
        <v>732</v>
      </c>
      <c r="G35" t="s">
        <v>732</v>
      </c>
      <c r="H35" t="s">
        <v>732</v>
      </c>
      <c r="I35" s="5" t="s">
        <v>732</v>
      </c>
      <c r="J35">
        <v>2</v>
      </c>
      <c r="K35">
        <v>1083764</v>
      </c>
      <c r="L35">
        <v>24427.1</v>
      </c>
      <c r="M35" s="5">
        <v>25.00312735</v>
      </c>
      <c r="N35" t="s">
        <v>732</v>
      </c>
      <c r="O35" t="s">
        <v>732</v>
      </c>
      <c r="P35" t="s">
        <v>732</v>
      </c>
      <c r="Q35" s="5" t="s">
        <v>732</v>
      </c>
      <c r="R35" t="s">
        <v>732</v>
      </c>
      <c r="S35" t="s">
        <v>732</v>
      </c>
      <c r="T35" t="s">
        <v>732</v>
      </c>
      <c r="U35" s="5" t="s">
        <v>732</v>
      </c>
    </row>
    <row r="36" spans="1:21">
      <c r="A36" s="3" t="s">
        <v>2357</v>
      </c>
      <c r="B36" s="5" t="s">
        <v>2358</v>
      </c>
      <c r="C36" t="s">
        <v>2359</v>
      </c>
      <c r="D36" t="s">
        <v>2174</v>
      </c>
      <c r="E36" s="5">
        <v>10</v>
      </c>
      <c r="F36" t="s">
        <v>732</v>
      </c>
      <c r="G36" t="s">
        <v>732</v>
      </c>
      <c r="H36" t="s">
        <v>732</v>
      </c>
      <c r="I36" s="5" t="s">
        <v>732</v>
      </c>
      <c r="J36" s="39">
        <v>5</v>
      </c>
      <c r="K36" s="39">
        <v>232598386</v>
      </c>
      <c r="L36" s="39">
        <v>15962.7</v>
      </c>
      <c r="M36" s="40">
        <v>5.9358652000000003</v>
      </c>
      <c r="N36" t="s">
        <v>732</v>
      </c>
      <c r="O36" t="s">
        <v>732</v>
      </c>
      <c r="P36" t="s">
        <v>732</v>
      </c>
      <c r="Q36" s="5" t="s">
        <v>732</v>
      </c>
      <c r="R36" t="s">
        <v>732</v>
      </c>
      <c r="S36" t="s">
        <v>732</v>
      </c>
      <c r="T36" t="s">
        <v>732</v>
      </c>
      <c r="U36" s="5" t="s">
        <v>732</v>
      </c>
    </row>
    <row r="37" spans="1:21">
      <c r="A37" s="3" t="s">
        <v>2360</v>
      </c>
      <c r="B37" s="5" t="s">
        <v>2361</v>
      </c>
      <c r="C37" t="s">
        <v>2362</v>
      </c>
      <c r="D37" t="s">
        <v>2174</v>
      </c>
      <c r="E37" s="5">
        <v>14</v>
      </c>
      <c r="F37" t="s">
        <v>2363</v>
      </c>
      <c r="G37" t="s">
        <v>2364</v>
      </c>
      <c r="H37" t="s">
        <v>2175</v>
      </c>
      <c r="I37" s="5" t="s">
        <v>2176</v>
      </c>
      <c r="J37" s="39">
        <v>5</v>
      </c>
      <c r="K37" s="39">
        <v>232598386</v>
      </c>
      <c r="L37" s="39">
        <v>15962.7</v>
      </c>
      <c r="M37" s="40">
        <v>6.7752901689999998</v>
      </c>
      <c r="N37" t="s">
        <v>732</v>
      </c>
      <c r="O37" t="s">
        <v>732</v>
      </c>
      <c r="P37" t="s">
        <v>732</v>
      </c>
      <c r="Q37" s="5" t="s">
        <v>2365</v>
      </c>
      <c r="R37" t="s">
        <v>732</v>
      </c>
      <c r="S37" t="s">
        <v>732</v>
      </c>
      <c r="T37" t="s">
        <v>732</v>
      </c>
      <c r="U37" s="5" t="s">
        <v>732</v>
      </c>
    </row>
    <row r="38" spans="1:21">
      <c r="A38" s="3" t="s">
        <v>2366</v>
      </c>
      <c r="B38" s="5" t="s">
        <v>2367</v>
      </c>
      <c r="C38" t="s">
        <v>2368</v>
      </c>
      <c r="D38" t="s">
        <v>2239</v>
      </c>
      <c r="E38" s="5">
        <v>19</v>
      </c>
      <c r="F38" t="s">
        <v>732</v>
      </c>
      <c r="G38" t="s">
        <v>732</v>
      </c>
      <c r="H38" t="s">
        <v>732</v>
      </c>
      <c r="I38" s="5" t="s">
        <v>732</v>
      </c>
      <c r="J38">
        <v>2</v>
      </c>
      <c r="K38">
        <v>3066378</v>
      </c>
      <c r="L38">
        <v>8964.25</v>
      </c>
      <c r="M38" s="5">
        <v>39.090095220000002</v>
      </c>
      <c r="N38" t="s">
        <v>2369</v>
      </c>
      <c r="O38" t="s">
        <v>2370</v>
      </c>
      <c r="P38" t="s">
        <v>732</v>
      </c>
      <c r="Q38" s="5" t="s">
        <v>732</v>
      </c>
      <c r="R38" t="s">
        <v>732</v>
      </c>
      <c r="S38" t="s">
        <v>732</v>
      </c>
      <c r="T38" t="s">
        <v>732</v>
      </c>
      <c r="U38" s="5" t="s">
        <v>732</v>
      </c>
    </row>
    <row r="39" spans="1:21" s="16" customFormat="1">
      <c r="A39" s="41" t="s">
        <v>2371</v>
      </c>
      <c r="B39" s="6" t="s">
        <v>2372</v>
      </c>
      <c r="C39" s="16" t="s">
        <v>2373</v>
      </c>
      <c r="D39" s="16" t="s">
        <v>2239</v>
      </c>
      <c r="E39" s="6">
        <v>29</v>
      </c>
      <c r="F39" s="16" t="s">
        <v>2374</v>
      </c>
      <c r="G39" s="16" t="s">
        <v>2375</v>
      </c>
      <c r="H39" s="16" t="s">
        <v>2328</v>
      </c>
      <c r="I39" s="6" t="s">
        <v>2376</v>
      </c>
      <c r="J39" s="16">
        <v>2</v>
      </c>
      <c r="K39" s="16">
        <v>912806</v>
      </c>
      <c r="L39" s="16">
        <v>22538.3</v>
      </c>
      <c r="M39" s="6">
        <v>24.438830899999999</v>
      </c>
      <c r="N39" s="16" t="s">
        <v>2377</v>
      </c>
      <c r="O39" s="16" t="s">
        <v>2378</v>
      </c>
      <c r="P39" s="16" t="s">
        <v>2379</v>
      </c>
      <c r="Q39" s="6" t="s">
        <v>2380</v>
      </c>
      <c r="R39" s="16" t="s">
        <v>732</v>
      </c>
      <c r="S39" s="16" t="s">
        <v>732</v>
      </c>
      <c r="T39" s="16" t="s">
        <v>732</v>
      </c>
      <c r="U39" s="6" t="s">
        <v>732</v>
      </c>
    </row>
  </sheetData>
  <mergeCells count="6">
    <mergeCell ref="R2:U2"/>
    <mergeCell ref="N2:Q2"/>
    <mergeCell ref="J2:M2"/>
    <mergeCell ref="F2:I2"/>
    <mergeCell ref="A2:B2"/>
    <mergeCell ref="C2:E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G w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T O S c h r A A A A D 4 A A A A E g A A A E N v b m Z p Z y 9 Q Y W N r Y W d l L n h t b I S P w Q q C M B z G 7 0 H v I L u 7 T c 0 O 8 n d C H b o k B E F 0 H T p 0 p F u 4 2 X y 3 D j 1 S r 5 B R V r e O 3 4 8 f f N 9 3 v 9 4 g G 9 r G u 4 j O S K 1 S F G C K P G O 5 K n m j l U i R 0 i h j 8 x n s e H H i l f B G W 5 l k M G W K a m v P C S H O O e w i r L u K h J Q G 5 J h v 9 0 U t W o 4 + s v w v + 1 I 9 a w u B G B x e a 1 i I A 7 r A y z i m O A I y U c i l + h r h u B h T I D 8 Q 1 n 1 j + 0 4 w o f z N C s g U g b x P s A c A A A D / / w M A U E s D B B Q A A g A I A A A A I Q A D m j a z e A I A A M Q S A A A T A A A A R m 9 y b X V s Y X M v U 2 V j d G l v b j E u b e y V T U 8 b M R C G 7 / k V 1 n J J p M g B i m i l q g e 6 E S E F A i V B F V R V 5 N i T j a n X T v 2 x a Y T 4 7 5 1 N K K n q X Z X e 9 x B F 9 j N r v z N j + 3 X A v T S a j L f / B + 9 b L b d g F g Q x B d h C w m q q w P v A Y c q U m j L O w T k M d N P + p + I L + U C Q t g g Z m 2 A 5 4 D B 1 B e 0 b H n L Q v n 0 q F d D U a I 8 D 1 0 5 6 t w 6 s 6 w l p v z 8 w 3 e u b l V a G C d d 7 z V b U u y L p d M n X P i i Z S w 8 W d 0 v 2 2 p 7 N O k m X p E a F X D u c O 9 r v k s / B e B j 7 t S o l 7 Q Z 0 Z D R 8 6 3 R R 8 F 5 y b U 2 O Q J A F M I G 6 E g y d s B l G P Z O z 7 X x 7 m x v u / D x / o t S Y M 8 V s u Z u 3 4 W X F d M F 0 h g v y j R b i 1 0 v Y L T q x T L u 5 s f l W 6 Q S h a 1 e o 6 J L H x 2 T M 8 q W C Y R 9 H 5 S r E w 0 / / h C S 5 s j K T O p q e n A + p k h o i M F 4 C l + D i + T D L r A l L e n E e s W u z D I q V p 4 F u U v i b p 0 F 5 W T B b T U c s r 5 A B 3 G j B 7 J r q K p y a o D 3 C d D C K 1 V g j 8 E j Y C N w B S q j 6 Y g M 2 e Q 2 1 P z 6 i Z a l 3 A E s V f X G B p W N Z l W w Q F L t p b F W d / q C V i w K b 0 7 L h E T l V Z g V W 6 o x 6 m Q M V b B 0 3 6 E 6 C E j S L 0 x 5 Z C g 6 / Y 3 h o 4 m J J 7 o M F + h A K 0 H j 5 a g O Y w C b W 0 v l G o K v l D j O P a X 9 0 g u R H A M 3 L 3 A 7 3 D 9 5 W F i a O e 0 c / D v 4 Z J 8 J S m f r o S 8 C X A J u R S + 7 K q G N 6 b / T l K o q 7 q V B 5 X 1 7 c K H I A 2 m B 7 m H O Q z 9 Q 6 4 r c 3 F 9 H c m c w W C n 9 x b f G k 1 u z D j Y A a 9 H J N q / H 1 s A a U l 7 A G u e 2 L U E N / 3 8 S Y P n V a U t c + c z v b 2 E t e Z R z t w 0 7 S u E f j H o 1 7 N O 7 R u E f j H v / p H m 8 a 9 2 j c o 3 G P x j 0 a 9 2 j c 4 x c A A A D / / w M A U E s B A i 0 A F A A G A A g A A A A h A C r d q k D S A A A A N w E A A B M A A A A A A A A A A A A A A A A A A A A A A F t D b 2 5 0 Z W 5 0 X 1 R 5 c G V z X S 5 4 b W x Q S w E C L Q A U A A I A C A A A A C E A T O S c h r A A A A D 4 A A A A E g A A A A A A A A A A A A A A A A A L A w A A Q 2 9 u Z m l n L 1 B h Y 2 t h Z 2 U u e G 1 s U E s B A i 0 A F A A C A A g A A A A h A A O a N r N 4 A g A A x B I A A B M A A A A A A A A A A A A A A A A A 6 w M A A E Z v c m 1 1 b G F z L 1 N l Y 3 R p b 2 4 x L m 1 Q S w U G A A A A A A M A A w D C A A A A l A Y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l h 9 A A A A A A A A N n 0 A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v d m V y d m l l d 1 9 s Z X R 0 d W N l X 2 F s b F 9 h Y 2 N l c 3 N p b 2 5 z X 0 R K d l c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y L T A 1 L T E x V D A 4 O j A w O j I 0 L j A 1 O T Y z O D B a I i 8 + P E V u d H J 5 I F R 5 c G U 9 I k Z p b G x D b 2 x 1 b W 5 U e X B l c y I g V m F s d W U 9 I n N C Z 1 l H Q m d Z R 0 J n W U d C Z 1 l H Q X d Z R 0 J n W U d C Z 1 l H Q m d Z R 0 J n W U d C Z 1 l H Q m d Z R 0 J n W U d C Z 1 l H Q m c 9 P S I v P j x F b n R y e S B U e X B l P S J G a W x s Q 2 9 s d W 1 u T m F t Z X M i I F Z h b H V l P S J z W y Z x d W 9 0 O 1 N h b X B s Z U l E J n F 1 b 3 Q 7 L C Z x d W 9 0 O 0 9 y a W d p b i Z x d W 9 0 O y w m c X V v d D t U S 0 k u b G l u Z S Z x d W 9 0 O y w m c X V v d D t T c G V j a W V z J n F 1 b 3 Q 7 L C Z x d W 9 0 O 1 N 1 Y m d y b 3 V w L k x L J n F 1 b 3 Q 7 L C Z x d W 9 0 O 1 B v c H V s Y X R p b 2 4 u d H l w Z S Z x d W 9 0 O y w m c X V v d D t D d W x 0 a X Z h c i 5 0 e X B l J n F 1 b 3 Q 7 L C Z x d W 9 0 O 0 5 h b W U m c X V v d D s s J n F 1 b 3 Q 7 U 2 V j b 2 5 k Y X J 5 L m 5 h b W U m c X V v d D s s J n F 1 b 3 Q 7 Q 2 9 1 b n R y e S 5 D R 0 4 m c X V v d D s s J n F 1 b 3 Q 7 U H J v Z H V j Z X I m c X V v d D s s J n F 1 b 3 Q 7 W W V h c i 5 D R 0 4 m c X V v d D s s J n F 1 b 3 Q 7 W W V h c i 5 M S y Z x d W 9 0 O y w m c X V v d D t Z Z W F y L l R L S S Z x d W 9 0 O y w m c X V v d D t M a W 5 l Y W d l J n F 1 b 3 Q 7 L C Z x d W 9 0 O 1 N l Z W Q u Y 2 9 s b 3 I u T E s m c X V v d D s s J n F 1 b 3 Q 7 U 2 V l Z C 5 j b 2 x v c i 5 U S 0 k m c X V v d D s s J n F 1 b 3 Q 7 T G V h Z i 5 m b 3 J t J n F 1 b 3 Q 7 L C Z x d W 9 0 O 0 Z s b 3 d l c m l u Z y 5 0 a W 1 l L m R h e X M m c X V v d D s s J n F 1 b 3 Q 7 W W l l b G Q u Z 3 I m c X V v d D s s J n F 1 b 3 Q 7 T n I u Z X N 0 a W 1 h d G V k J n F 1 b 3 Q 7 L C Z x d W 9 0 O 1 B p Y 3 R 1 c m U u a n V 2 Z W 5 p b G U m c X V v d D s s J n F 1 b 3 Q 7 U G l j d H V y Z S 5 h Z H V s d C Z x d W 9 0 O y w m c X V v d D t Q a W N 0 d X J l L m Z s b 3 d l c n M m c X V v d D s s J n F 1 b 3 Q 7 U G l j d H V y Z S 5 z Z W V k c y Z x d W 9 0 O y w m c X V v d D t E T k E u c 2 V x d W V u Y 2 l u Z y 4 y M D E 3 L l R L S S Z x d W 9 0 O y w m c X V v d D t E T k E u c 2 V x d W V u Y 2 l u Z y 4 y M D E 4 L k J H S S Z x d W 9 0 O y w m c X V v d D t E T k E u c 2 V x d W V u Y 2 l u Z y 5 k d X B s b y 4 y M D E 4 L k J H S S Z x d W 9 0 O y w m c X V v d D t N Z X R h Y m 9 s b 2 1 p Y 3 M u M j A x N i 5 a b 2 5 N d y Z x d W 9 0 O y w m c X V v d D t S T k E u c 2 V x d W V u Y 2 l u Z y 4 y M D E 3 L l p o Y W 5 n J n F 1 b 3 Q 7 L C Z x d W 9 0 O 0 d l b m 9 t Z S 5 h c 3 N l b W J s e S Z x d W 9 0 O y w m c X V v d D t V U k w m c X V v d D s s J n F 1 b 3 Q 7 S G l n a G x p Z 2 h 0 J n F 1 b 3 Q 7 L C Z x d W 9 0 O 0 N H T i 5 a a G F u Z y Z x d W 9 0 O y w m c X V v d D t j b 2 R l L l p o Y W 5 n J n F 1 b 3 Q 7 L C Z x d W 9 0 O 1 N 1 Y m d y b 3 V w L l p o Y W 5 n J n F 1 b 3 Q 7 L C Z x d W 9 0 O 1 B J L l p o Y W 5 n J n F 1 b 3 Q 7 L C Z x d W 9 0 O 0 5 h b W U u W m h h b m c m c X V v d D s s J n F 1 b 3 Q 7 c 3 B l Y 2 l l c y 5 a a G F u Z y Z x d W 9 0 O y w m c X V v d D t D b 3 V u d H J 5 L l p o Y W 5 n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D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9 2 Z X J 2 a W V 3 X 2 x l d H R 1 Y 2 V f Y W x s X 2 F j Y 2 V z c 2 l v b n N f R E p 2 V y 9 B d X R v U m V t b 3 Z l Z E N v b H V t b n M x L n t T Y W 1 w b G V J R C w w f S Z x d W 9 0 O y w m c X V v d D t T Z W N 0 a W 9 u M S 9 v d m V y d m l l d 1 9 s Z X R 0 d W N l X 2 F s b F 9 h Y 2 N l c 3 N p b 2 5 z X 0 R K d l c v Q X V 0 b 1 J l b W 9 2 Z W R D b 2 x 1 b W 5 z M S 5 7 T 3 J p Z 2 l u L D F 9 J n F 1 b 3 Q 7 L C Z x d W 9 0 O 1 N l Y 3 R p b 2 4 x L 2 9 2 Z X J 2 a W V 3 X 2 x l d H R 1 Y 2 V f Y W x s X 2 F j Y 2 V z c 2 l v b n N f R E p 2 V y 9 B d X R v U m V t b 3 Z l Z E N v b H V t b n M x L n t U S 0 k u b G l u Z S w y f S Z x d W 9 0 O y w m c X V v d D t T Z W N 0 a W 9 u M S 9 v d m V y d m l l d 1 9 s Z X R 0 d W N l X 2 F s b F 9 h Y 2 N l c 3 N p b 2 5 z X 0 R K d l c v Q X V 0 b 1 J l b W 9 2 Z W R D b 2 x 1 b W 5 z M S 5 7 U 3 B l Y 2 l l c y w z f S Z x d W 9 0 O y w m c X V v d D t T Z W N 0 a W 9 u M S 9 v d m V y d m l l d 1 9 s Z X R 0 d W N l X 2 F s b F 9 h Y 2 N l c 3 N p b 2 5 z X 0 R K d l c v Q X V 0 b 1 J l b W 9 2 Z W R D b 2 x 1 b W 5 z M S 5 7 U 3 V i Z 3 J v d X A u T E s s N H 0 m c X V v d D s s J n F 1 b 3 Q 7 U 2 V j d G l v b j E v b 3 Z l c n Z p Z X d f b G V 0 d H V j Z V 9 h b G x f Y W N j Z X N z a W 9 u c 1 9 E S n Z X L 0 F 1 d G 9 S Z W 1 v d m V k Q 2 9 s d W 1 u c z E u e 1 B v c H V s Y X R p b 2 4 u d H l w Z S w 1 f S Z x d W 9 0 O y w m c X V v d D t T Z W N 0 a W 9 u M S 9 v d m V y d m l l d 1 9 s Z X R 0 d W N l X 2 F s b F 9 h Y 2 N l c 3 N p b 2 5 z X 0 R K d l c v Q X V 0 b 1 J l b W 9 2 Z W R D b 2 x 1 b W 5 z M S 5 7 Q 3 V s d G l 2 Y X I u d H l w Z S w 2 f S Z x d W 9 0 O y w m c X V v d D t T Z W N 0 a W 9 u M S 9 v d m V y d m l l d 1 9 s Z X R 0 d W N l X 2 F s b F 9 h Y 2 N l c 3 N p b 2 5 z X 0 R K d l c v Q X V 0 b 1 J l b W 9 2 Z W R D b 2 x 1 b W 5 z M S 5 7 T m F t Z S w 3 f S Z x d W 9 0 O y w m c X V v d D t T Z W N 0 a W 9 u M S 9 v d m V y d m l l d 1 9 s Z X R 0 d W N l X 2 F s b F 9 h Y 2 N l c 3 N p b 2 5 z X 0 R K d l c v Q X V 0 b 1 J l b W 9 2 Z W R D b 2 x 1 b W 5 z M S 5 7 U 2 V j b 2 5 k Y X J 5 L m 5 h b W U s O H 0 m c X V v d D s s J n F 1 b 3 Q 7 U 2 V j d G l v b j E v b 3 Z l c n Z p Z X d f b G V 0 d H V j Z V 9 h b G x f Y W N j Z X N z a W 9 u c 1 9 E S n Z X L 0 F 1 d G 9 S Z W 1 v d m V k Q 2 9 s d W 1 u c z E u e 0 N v d W 5 0 c n k u Q 0 d O L D l 9 J n F 1 b 3 Q 7 L C Z x d W 9 0 O 1 N l Y 3 R p b 2 4 x L 2 9 2 Z X J 2 a W V 3 X 2 x l d H R 1 Y 2 V f Y W x s X 2 F j Y 2 V z c 2 l v b n N f R E p 2 V y 9 B d X R v U m V t b 3 Z l Z E N v b H V t b n M x L n t Q c m 9 k d W N l c i w x M H 0 m c X V v d D s s J n F 1 b 3 Q 7 U 2 V j d G l v b j E v b 3 Z l c n Z p Z X d f b G V 0 d H V j Z V 9 h b G x f Y W N j Z X N z a W 9 u c 1 9 E S n Z X L 0 F 1 d G 9 S Z W 1 v d m V k Q 2 9 s d W 1 u c z E u e 1 l l Y X I u Q 0 d O L D E x f S Z x d W 9 0 O y w m c X V v d D t T Z W N 0 a W 9 u M S 9 v d m V y d m l l d 1 9 s Z X R 0 d W N l X 2 F s b F 9 h Y 2 N l c 3 N p b 2 5 z X 0 R K d l c v Q X V 0 b 1 J l b W 9 2 Z W R D b 2 x 1 b W 5 z M S 5 7 W W V h c i 5 M S y w x M n 0 m c X V v d D s s J n F 1 b 3 Q 7 U 2 V j d G l v b j E v b 3 Z l c n Z p Z X d f b G V 0 d H V j Z V 9 h b G x f Y W N j Z X N z a W 9 u c 1 9 E S n Z X L 0 F 1 d G 9 S Z W 1 v d m V k Q 2 9 s d W 1 u c z E u e 1 l l Y X I u V E t J L D E z f S Z x d W 9 0 O y w m c X V v d D t T Z W N 0 a W 9 u M S 9 v d m V y d m l l d 1 9 s Z X R 0 d W N l X 2 F s b F 9 h Y 2 N l c 3 N p b 2 5 z X 0 R K d l c v Q X V 0 b 1 J l b W 9 2 Z W R D b 2 x 1 b W 5 z M S 5 7 T G l u Z W F n Z S w x N H 0 m c X V v d D s s J n F 1 b 3 Q 7 U 2 V j d G l v b j E v b 3 Z l c n Z p Z X d f b G V 0 d H V j Z V 9 h b G x f Y W N j Z X N z a W 9 u c 1 9 E S n Z X L 0 F 1 d G 9 S Z W 1 v d m V k Q 2 9 s d W 1 u c z E u e 1 N l Z W Q u Y 2 9 s b 3 I u T E s s M T V 9 J n F 1 b 3 Q 7 L C Z x d W 9 0 O 1 N l Y 3 R p b 2 4 x L 2 9 2 Z X J 2 a W V 3 X 2 x l d H R 1 Y 2 V f Y W x s X 2 F j Y 2 V z c 2 l v b n N f R E p 2 V y 9 B d X R v U m V t b 3 Z l Z E N v b H V t b n M x L n t T Z W V k L m N v b G 9 y L l R L S S w x N n 0 m c X V v d D s s J n F 1 b 3 Q 7 U 2 V j d G l v b j E v b 3 Z l c n Z p Z X d f b G V 0 d H V j Z V 9 h b G x f Y W N j Z X N z a W 9 u c 1 9 E S n Z X L 0 F 1 d G 9 S Z W 1 v d m V k Q 2 9 s d W 1 u c z E u e 0 x l Y W Y u Z m 9 y b S w x N 3 0 m c X V v d D s s J n F 1 b 3 Q 7 U 2 V j d G l v b j E v b 3 Z l c n Z p Z X d f b G V 0 d H V j Z V 9 h b G x f Y W N j Z X N z a W 9 u c 1 9 E S n Z X L 0 F 1 d G 9 S Z W 1 v d m V k Q 2 9 s d W 1 u c z E u e 0 Z s b 3 d l c m l u Z y 5 0 a W 1 l L m R h e X M s M T h 9 J n F 1 b 3 Q 7 L C Z x d W 9 0 O 1 N l Y 3 R p b 2 4 x L 2 9 2 Z X J 2 a W V 3 X 2 x l d H R 1 Y 2 V f Y W x s X 2 F j Y 2 V z c 2 l v b n N f R E p 2 V y 9 B d X R v U m V t b 3 Z l Z E N v b H V t b n M x L n t Z a W V s Z C 5 n c i w x O X 0 m c X V v d D s s J n F 1 b 3 Q 7 U 2 V j d G l v b j E v b 3 Z l c n Z p Z X d f b G V 0 d H V j Z V 9 h b G x f Y W N j Z X N z a W 9 u c 1 9 E S n Z X L 0 F 1 d G 9 S Z W 1 v d m V k Q 2 9 s d W 1 u c z E u e 0 5 y L m V z d G l t Y X R l Z C w y M H 0 m c X V v d D s s J n F 1 b 3 Q 7 U 2 V j d G l v b j E v b 3 Z l c n Z p Z X d f b G V 0 d H V j Z V 9 h b G x f Y W N j Z X N z a W 9 u c 1 9 E S n Z X L 0 F 1 d G 9 S Z W 1 v d m V k Q 2 9 s d W 1 u c z E u e 1 B p Y 3 R 1 c m U u a n V 2 Z W 5 p b G U s M j F 9 J n F 1 b 3 Q 7 L C Z x d W 9 0 O 1 N l Y 3 R p b 2 4 x L 2 9 2 Z X J 2 a W V 3 X 2 x l d H R 1 Y 2 V f Y W x s X 2 F j Y 2 V z c 2 l v b n N f R E p 2 V y 9 B d X R v U m V t b 3 Z l Z E N v b H V t b n M x L n t Q a W N 0 d X J l L m F k d W x 0 L D I y f S Z x d W 9 0 O y w m c X V v d D t T Z W N 0 a W 9 u M S 9 v d m V y d m l l d 1 9 s Z X R 0 d W N l X 2 F s b F 9 h Y 2 N l c 3 N p b 2 5 z X 0 R K d l c v Q X V 0 b 1 J l b W 9 2 Z W R D b 2 x 1 b W 5 z M S 5 7 U G l j d H V y Z S 5 m b G 9 3 Z X J z L D I z f S Z x d W 9 0 O y w m c X V v d D t T Z W N 0 a W 9 u M S 9 v d m V y d m l l d 1 9 s Z X R 0 d W N l X 2 F s b F 9 h Y 2 N l c 3 N p b 2 5 z X 0 R K d l c v Q X V 0 b 1 J l b W 9 2 Z W R D b 2 x 1 b W 5 z M S 5 7 U G l j d H V y Z S 5 z Z W V k c y w y N H 0 m c X V v d D s s J n F 1 b 3 Q 7 U 2 V j d G l v b j E v b 3 Z l c n Z p Z X d f b G V 0 d H V j Z V 9 h b G x f Y W N j Z X N z a W 9 u c 1 9 E S n Z X L 0 F 1 d G 9 S Z W 1 v d m V k Q 2 9 s d W 1 u c z E u e 0 R O Q S 5 z Z X F 1 Z W 5 j a W 5 n L j I w M T c u V E t J L D I 1 f S Z x d W 9 0 O y w m c X V v d D t T Z W N 0 a W 9 u M S 9 v d m V y d m l l d 1 9 s Z X R 0 d W N l X 2 F s b F 9 h Y 2 N l c 3 N p b 2 5 z X 0 R K d l c v Q X V 0 b 1 J l b W 9 2 Z W R D b 2 x 1 b W 5 z M S 5 7 R E 5 B L n N l c X V l b m N p b m c u M j A x O C 5 C R 0 k s M j Z 9 J n F 1 b 3 Q 7 L C Z x d W 9 0 O 1 N l Y 3 R p b 2 4 x L 2 9 2 Z X J 2 a W V 3 X 2 x l d H R 1 Y 2 V f Y W x s X 2 F j Y 2 V z c 2 l v b n N f R E p 2 V y 9 B d X R v U m V t b 3 Z l Z E N v b H V t b n M x L n t E T k E u c 2 V x d W V u Y 2 l u Z y 5 k d X B s b y 4 y M D E 4 L k J H S S w y N 3 0 m c X V v d D s s J n F 1 b 3 Q 7 U 2 V j d G l v b j E v b 3 Z l c n Z p Z X d f b G V 0 d H V j Z V 9 h b G x f Y W N j Z X N z a W 9 u c 1 9 E S n Z X L 0 F 1 d G 9 S Z W 1 v d m V k Q 2 9 s d W 1 u c z E u e 0 1 l d G F i b 2 x v b W l j c y 4 y M D E 2 L l p v b k 1 3 L D I 4 f S Z x d W 9 0 O y w m c X V v d D t T Z W N 0 a W 9 u M S 9 v d m V y d m l l d 1 9 s Z X R 0 d W N l X 2 F s b F 9 h Y 2 N l c 3 N p b 2 5 z X 0 R K d l c v Q X V 0 b 1 J l b W 9 2 Z W R D b 2 x 1 b W 5 z M S 5 7 U k 5 B L n N l c X V l b m N p b m c u M j A x N y 5 a a G F u Z y w y O X 0 m c X V v d D s s J n F 1 b 3 Q 7 U 2 V j d G l v b j E v b 3 Z l c n Z p Z X d f b G V 0 d H V j Z V 9 h b G x f Y W N j Z X N z a W 9 u c 1 9 E S n Z X L 0 F 1 d G 9 S Z W 1 v d m V k Q 2 9 s d W 1 u c z E u e 0 d l b m 9 t Z S 5 h c 3 N l b W J s e S w z M H 0 m c X V v d D s s J n F 1 b 3 Q 7 U 2 V j d G l v b j E v b 3 Z l c n Z p Z X d f b G V 0 d H V j Z V 9 h b G x f Y W N j Z X N z a W 9 u c 1 9 E S n Z X L 0 F 1 d G 9 S Z W 1 v d m V k Q 2 9 s d W 1 u c z E u e 1 V S T C w z M X 0 m c X V v d D s s J n F 1 b 3 Q 7 U 2 V j d G l v b j E v b 3 Z l c n Z p Z X d f b G V 0 d H V j Z V 9 h b G x f Y W N j Z X N z a W 9 u c 1 9 E S n Z X L 0 F 1 d G 9 S Z W 1 v d m V k Q 2 9 s d W 1 u c z E u e 0 h p Z 2 h s a W d o d C w z M n 0 m c X V v d D s s J n F 1 b 3 Q 7 U 2 V j d G l v b j E v b 3 Z l c n Z p Z X d f b G V 0 d H V j Z V 9 h b G x f Y W N j Z X N z a W 9 u c 1 9 E S n Z X L 0 F 1 d G 9 S Z W 1 v d m V k Q 2 9 s d W 1 u c z E u e 0 N H T i 5 a a G F u Z y w z M 3 0 m c X V v d D s s J n F 1 b 3 Q 7 U 2 V j d G l v b j E v b 3 Z l c n Z p Z X d f b G V 0 d H V j Z V 9 h b G x f Y W N j Z X N z a W 9 u c 1 9 E S n Z X L 0 F 1 d G 9 S Z W 1 v d m V k Q 2 9 s d W 1 u c z E u e 2 N v Z G U u W m h h b m c s M z R 9 J n F 1 b 3 Q 7 L C Z x d W 9 0 O 1 N l Y 3 R p b 2 4 x L 2 9 2 Z X J 2 a W V 3 X 2 x l d H R 1 Y 2 V f Y W x s X 2 F j Y 2 V z c 2 l v b n N f R E p 2 V y 9 B d X R v U m V t b 3 Z l Z E N v b H V t b n M x L n t T d W J n c m 9 1 c C 5 a a G F u Z y w z N X 0 m c X V v d D s s J n F 1 b 3 Q 7 U 2 V j d G l v b j E v b 3 Z l c n Z p Z X d f b G V 0 d H V j Z V 9 h b G x f Y W N j Z X N z a W 9 u c 1 9 E S n Z X L 0 F 1 d G 9 S Z W 1 v d m V k Q 2 9 s d W 1 u c z E u e 1 B J L l p o Y W 5 n L D M 2 f S Z x d W 9 0 O y w m c X V v d D t T Z W N 0 a W 9 u M S 9 v d m V y d m l l d 1 9 s Z X R 0 d W N l X 2 F s b F 9 h Y 2 N l c 3 N p b 2 5 z X 0 R K d l c v Q X V 0 b 1 J l b W 9 2 Z W R D b 2 x 1 b W 5 z M S 5 7 T m F t Z S 5 a a G F u Z y w z N 3 0 m c X V v d D s s J n F 1 b 3 Q 7 U 2 V j d G l v b j E v b 3 Z l c n Z p Z X d f b G V 0 d H V j Z V 9 h b G x f Y W N j Z X N z a W 9 u c 1 9 E S n Z X L 0 F 1 d G 9 S Z W 1 v d m V k Q 2 9 s d W 1 u c z E u e 3 N w Z W N p Z X M u W m h h b m c s M z h 9 J n F 1 b 3 Q 7 L C Z x d W 9 0 O 1 N l Y 3 R p b 2 4 x L 2 9 2 Z X J 2 a W V 3 X 2 x l d H R 1 Y 2 V f Y W x s X 2 F j Y 2 V z c 2 l v b n N f R E p 2 V y 9 B d X R v U m V t b 3 Z l Z E N v b H V t b n M x L n t D b 3 V u d H J 5 L l p o Y W 5 n L D M 5 f S Z x d W 9 0 O 1 0 s J n F 1 b 3 Q 7 Q 2 9 s d W 1 u Q 2 9 1 b n Q m c X V v d D s 6 N D A s J n F 1 b 3 Q 7 S 2 V 5 Q 2 9 s d W 1 u T m F t Z X M m c X V v d D s 6 W 1 0 s J n F 1 b 3 Q 7 Q 2 9 s d W 1 u S W R l b n R p d G l l c y Z x d W 9 0 O z p b J n F 1 b 3 Q 7 U 2 V j d G l v b j E v b 3 Z l c n Z p Z X d f b G V 0 d H V j Z V 9 h b G x f Y W N j Z X N z a W 9 u c 1 9 E S n Z X L 0 F 1 d G 9 S Z W 1 v d m V k Q 2 9 s d W 1 u c z E u e 1 N h b X B s Z U l E L D B 9 J n F 1 b 3 Q 7 L C Z x d W 9 0 O 1 N l Y 3 R p b 2 4 x L 2 9 2 Z X J 2 a W V 3 X 2 x l d H R 1 Y 2 V f Y W x s X 2 F j Y 2 V z c 2 l v b n N f R E p 2 V y 9 B d X R v U m V t b 3 Z l Z E N v b H V t b n M x L n t P c m l n a W 4 s M X 0 m c X V v d D s s J n F 1 b 3 Q 7 U 2 V j d G l v b j E v b 3 Z l c n Z p Z X d f b G V 0 d H V j Z V 9 h b G x f Y W N j Z X N z a W 9 u c 1 9 E S n Z X L 0 F 1 d G 9 S Z W 1 v d m V k Q 2 9 s d W 1 u c z E u e 1 R L S S 5 s a W 5 l L D J 9 J n F 1 b 3 Q 7 L C Z x d W 9 0 O 1 N l Y 3 R p b 2 4 x L 2 9 2 Z X J 2 a W V 3 X 2 x l d H R 1 Y 2 V f Y W x s X 2 F j Y 2 V z c 2 l v b n N f R E p 2 V y 9 B d X R v U m V t b 3 Z l Z E N v b H V t b n M x L n t T c G V j a W V z L D N 9 J n F 1 b 3 Q 7 L C Z x d W 9 0 O 1 N l Y 3 R p b 2 4 x L 2 9 2 Z X J 2 a W V 3 X 2 x l d H R 1 Y 2 V f Y W x s X 2 F j Y 2 V z c 2 l v b n N f R E p 2 V y 9 B d X R v U m V t b 3 Z l Z E N v b H V t b n M x L n t T d W J n c m 9 1 c C 5 M S y w 0 f S Z x d W 9 0 O y w m c X V v d D t T Z W N 0 a W 9 u M S 9 v d m V y d m l l d 1 9 s Z X R 0 d W N l X 2 F s b F 9 h Y 2 N l c 3 N p b 2 5 z X 0 R K d l c v Q X V 0 b 1 J l b W 9 2 Z W R D b 2 x 1 b W 5 z M S 5 7 U G 9 w d W x h d G l v b i 5 0 e X B l L D V 9 J n F 1 b 3 Q 7 L C Z x d W 9 0 O 1 N l Y 3 R p b 2 4 x L 2 9 2 Z X J 2 a W V 3 X 2 x l d H R 1 Y 2 V f Y W x s X 2 F j Y 2 V z c 2 l v b n N f R E p 2 V y 9 B d X R v U m V t b 3 Z l Z E N v b H V t b n M x L n t D d W x 0 a X Z h c i 5 0 e X B l L D Z 9 J n F 1 b 3 Q 7 L C Z x d W 9 0 O 1 N l Y 3 R p b 2 4 x L 2 9 2 Z X J 2 a W V 3 X 2 x l d H R 1 Y 2 V f Y W x s X 2 F j Y 2 V z c 2 l v b n N f R E p 2 V y 9 B d X R v U m V t b 3 Z l Z E N v b H V t b n M x L n t O Y W 1 l L D d 9 J n F 1 b 3 Q 7 L C Z x d W 9 0 O 1 N l Y 3 R p b 2 4 x L 2 9 2 Z X J 2 a W V 3 X 2 x l d H R 1 Y 2 V f Y W x s X 2 F j Y 2 V z c 2 l v b n N f R E p 2 V y 9 B d X R v U m V t b 3 Z l Z E N v b H V t b n M x L n t T Z W N v b m R h c n k u b m F t Z S w 4 f S Z x d W 9 0 O y w m c X V v d D t T Z W N 0 a W 9 u M S 9 v d m V y d m l l d 1 9 s Z X R 0 d W N l X 2 F s b F 9 h Y 2 N l c 3 N p b 2 5 z X 0 R K d l c v Q X V 0 b 1 J l b W 9 2 Z W R D b 2 x 1 b W 5 z M S 5 7 Q 2 9 1 b n R y e S 5 D R 0 4 s O X 0 m c X V v d D s s J n F 1 b 3 Q 7 U 2 V j d G l v b j E v b 3 Z l c n Z p Z X d f b G V 0 d H V j Z V 9 h b G x f Y W N j Z X N z a W 9 u c 1 9 E S n Z X L 0 F 1 d G 9 S Z W 1 v d m V k Q 2 9 s d W 1 u c z E u e 1 B y b 2 R 1 Y 2 V y L D E w f S Z x d W 9 0 O y w m c X V v d D t T Z W N 0 a W 9 u M S 9 v d m V y d m l l d 1 9 s Z X R 0 d W N l X 2 F s b F 9 h Y 2 N l c 3 N p b 2 5 z X 0 R K d l c v Q X V 0 b 1 J l b W 9 2 Z W R D b 2 x 1 b W 5 z M S 5 7 W W V h c i 5 D R 0 4 s M T F 9 J n F 1 b 3 Q 7 L C Z x d W 9 0 O 1 N l Y 3 R p b 2 4 x L 2 9 2 Z X J 2 a W V 3 X 2 x l d H R 1 Y 2 V f Y W x s X 2 F j Y 2 V z c 2 l v b n N f R E p 2 V y 9 B d X R v U m V t b 3 Z l Z E N v b H V t b n M x L n t Z Z W F y L k x L L D E y f S Z x d W 9 0 O y w m c X V v d D t T Z W N 0 a W 9 u M S 9 v d m V y d m l l d 1 9 s Z X R 0 d W N l X 2 F s b F 9 h Y 2 N l c 3 N p b 2 5 z X 0 R K d l c v Q X V 0 b 1 J l b W 9 2 Z W R D b 2 x 1 b W 5 z M S 5 7 W W V h c i 5 U S 0 k s M T N 9 J n F 1 b 3 Q 7 L C Z x d W 9 0 O 1 N l Y 3 R p b 2 4 x L 2 9 2 Z X J 2 a W V 3 X 2 x l d H R 1 Y 2 V f Y W x s X 2 F j Y 2 V z c 2 l v b n N f R E p 2 V y 9 B d X R v U m V t b 3 Z l Z E N v b H V t b n M x L n t M a W 5 l Y W d l L D E 0 f S Z x d W 9 0 O y w m c X V v d D t T Z W N 0 a W 9 u M S 9 v d m V y d m l l d 1 9 s Z X R 0 d W N l X 2 F s b F 9 h Y 2 N l c 3 N p b 2 5 z X 0 R K d l c v Q X V 0 b 1 J l b W 9 2 Z W R D b 2 x 1 b W 5 z M S 5 7 U 2 V l Z C 5 j b 2 x v c i 5 M S y w x N X 0 m c X V v d D s s J n F 1 b 3 Q 7 U 2 V j d G l v b j E v b 3 Z l c n Z p Z X d f b G V 0 d H V j Z V 9 h b G x f Y W N j Z X N z a W 9 u c 1 9 E S n Z X L 0 F 1 d G 9 S Z W 1 v d m V k Q 2 9 s d W 1 u c z E u e 1 N l Z W Q u Y 2 9 s b 3 I u V E t J L D E 2 f S Z x d W 9 0 O y w m c X V v d D t T Z W N 0 a W 9 u M S 9 v d m V y d m l l d 1 9 s Z X R 0 d W N l X 2 F s b F 9 h Y 2 N l c 3 N p b 2 5 z X 0 R K d l c v Q X V 0 b 1 J l b W 9 2 Z W R D b 2 x 1 b W 5 z M S 5 7 T G V h Z i 5 m b 3 J t L D E 3 f S Z x d W 9 0 O y w m c X V v d D t T Z W N 0 a W 9 u M S 9 v d m V y d m l l d 1 9 s Z X R 0 d W N l X 2 F s b F 9 h Y 2 N l c 3 N p b 2 5 z X 0 R K d l c v Q X V 0 b 1 J l b W 9 2 Z W R D b 2 x 1 b W 5 z M S 5 7 R m x v d 2 V y a W 5 n L n R p b W U u Z G F 5 c y w x O H 0 m c X V v d D s s J n F 1 b 3 Q 7 U 2 V j d G l v b j E v b 3 Z l c n Z p Z X d f b G V 0 d H V j Z V 9 h b G x f Y W N j Z X N z a W 9 u c 1 9 E S n Z X L 0 F 1 d G 9 S Z W 1 v d m V k Q 2 9 s d W 1 u c z E u e 1 l p Z W x k L m d y L D E 5 f S Z x d W 9 0 O y w m c X V v d D t T Z W N 0 a W 9 u M S 9 v d m V y d m l l d 1 9 s Z X R 0 d W N l X 2 F s b F 9 h Y 2 N l c 3 N p b 2 5 z X 0 R K d l c v Q X V 0 b 1 J l b W 9 2 Z W R D b 2 x 1 b W 5 z M S 5 7 T n I u Z X N 0 a W 1 h d G V k L D I w f S Z x d W 9 0 O y w m c X V v d D t T Z W N 0 a W 9 u M S 9 v d m V y d m l l d 1 9 s Z X R 0 d W N l X 2 F s b F 9 h Y 2 N l c 3 N p b 2 5 z X 0 R K d l c v Q X V 0 b 1 J l b W 9 2 Z W R D b 2 x 1 b W 5 z M S 5 7 U G l j d H V y Z S 5 q d X Z l b m l s Z S w y M X 0 m c X V v d D s s J n F 1 b 3 Q 7 U 2 V j d G l v b j E v b 3 Z l c n Z p Z X d f b G V 0 d H V j Z V 9 h b G x f Y W N j Z X N z a W 9 u c 1 9 E S n Z X L 0 F 1 d G 9 S Z W 1 v d m V k Q 2 9 s d W 1 u c z E u e 1 B p Y 3 R 1 c m U u Y W R 1 b H Q s M j J 9 J n F 1 b 3 Q 7 L C Z x d W 9 0 O 1 N l Y 3 R p b 2 4 x L 2 9 2 Z X J 2 a W V 3 X 2 x l d H R 1 Y 2 V f Y W x s X 2 F j Y 2 V z c 2 l v b n N f R E p 2 V y 9 B d X R v U m V t b 3 Z l Z E N v b H V t b n M x L n t Q a W N 0 d X J l L m Z s b 3 d l c n M s M j N 9 J n F 1 b 3 Q 7 L C Z x d W 9 0 O 1 N l Y 3 R p b 2 4 x L 2 9 2 Z X J 2 a W V 3 X 2 x l d H R 1 Y 2 V f Y W x s X 2 F j Y 2 V z c 2 l v b n N f R E p 2 V y 9 B d X R v U m V t b 3 Z l Z E N v b H V t b n M x L n t Q a W N 0 d X J l L n N l Z W R z L D I 0 f S Z x d W 9 0 O y w m c X V v d D t T Z W N 0 a W 9 u M S 9 v d m V y d m l l d 1 9 s Z X R 0 d W N l X 2 F s b F 9 h Y 2 N l c 3 N p b 2 5 z X 0 R K d l c v Q X V 0 b 1 J l b W 9 2 Z W R D b 2 x 1 b W 5 z M S 5 7 R E 5 B L n N l c X V l b m N p b m c u M j A x N y 5 U S 0 k s M j V 9 J n F 1 b 3 Q 7 L C Z x d W 9 0 O 1 N l Y 3 R p b 2 4 x L 2 9 2 Z X J 2 a W V 3 X 2 x l d H R 1 Y 2 V f Y W x s X 2 F j Y 2 V z c 2 l v b n N f R E p 2 V y 9 B d X R v U m V t b 3 Z l Z E N v b H V t b n M x L n t E T k E u c 2 V x d W V u Y 2 l u Z y 4 y M D E 4 L k J H S S w y N n 0 m c X V v d D s s J n F 1 b 3 Q 7 U 2 V j d G l v b j E v b 3 Z l c n Z p Z X d f b G V 0 d H V j Z V 9 h b G x f Y W N j Z X N z a W 9 u c 1 9 E S n Z X L 0 F 1 d G 9 S Z W 1 v d m V k Q 2 9 s d W 1 u c z E u e 0 R O Q S 5 z Z X F 1 Z W 5 j a W 5 n L m R 1 c G x v L j I w M T g u Q k d J L D I 3 f S Z x d W 9 0 O y w m c X V v d D t T Z W N 0 a W 9 u M S 9 v d m V y d m l l d 1 9 s Z X R 0 d W N l X 2 F s b F 9 h Y 2 N l c 3 N p b 2 5 z X 0 R K d l c v Q X V 0 b 1 J l b W 9 2 Z W R D b 2 x 1 b W 5 z M S 5 7 T W V 0 Y W J v b G 9 t a W N z L j I w M T Y u W m 9 u T X c s M j h 9 J n F 1 b 3 Q 7 L C Z x d W 9 0 O 1 N l Y 3 R p b 2 4 x L 2 9 2 Z X J 2 a W V 3 X 2 x l d H R 1 Y 2 V f Y W x s X 2 F j Y 2 V z c 2 l v b n N f R E p 2 V y 9 B d X R v U m V t b 3 Z l Z E N v b H V t b n M x L n t S T k E u c 2 V x d W V u Y 2 l u Z y 4 y M D E 3 L l p o Y W 5 n L D I 5 f S Z x d W 9 0 O y w m c X V v d D t T Z W N 0 a W 9 u M S 9 v d m V y d m l l d 1 9 s Z X R 0 d W N l X 2 F s b F 9 h Y 2 N l c 3 N p b 2 5 z X 0 R K d l c v Q X V 0 b 1 J l b W 9 2 Z W R D b 2 x 1 b W 5 z M S 5 7 R 2 V u b 2 1 l L m F z c 2 V t Y m x 5 L D M w f S Z x d W 9 0 O y w m c X V v d D t T Z W N 0 a W 9 u M S 9 v d m V y d m l l d 1 9 s Z X R 0 d W N l X 2 F s b F 9 h Y 2 N l c 3 N p b 2 5 z X 0 R K d l c v Q X V 0 b 1 J l b W 9 2 Z W R D b 2 x 1 b W 5 z M S 5 7 V V J M L D M x f S Z x d W 9 0 O y w m c X V v d D t T Z W N 0 a W 9 u M S 9 v d m V y d m l l d 1 9 s Z X R 0 d W N l X 2 F s b F 9 h Y 2 N l c 3 N p b 2 5 z X 0 R K d l c v Q X V 0 b 1 J l b W 9 2 Z W R D b 2 x 1 b W 5 z M S 5 7 S G l n a G x p Z 2 h 0 L D M y f S Z x d W 9 0 O y w m c X V v d D t T Z W N 0 a W 9 u M S 9 v d m V y d m l l d 1 9 s Z X R 0 d W N l X 2 F s b F 9 h Y 2 N l c 3 N p b 2 5 z X 0 R K d l c v Q X V 0 b 1 J l b W 9 2 Z W R D b 2 x 1 b W 5 z M S 5 7 Q 0 d O L l p o Y W 5 n L D M z f S Z x d W 9 0 O y w m c X V v d D t T Z W N 0 a W 9 u M S 9 v d m V y d m l l d 1 9 s Z X R 0 d W N l X 2 F s b F 9 h Y 2 N l c 3 N p b 2 5 z X 0 R K d l c v Q X V 0 b 1 J l b W 9 2 Z W R D b 2 x 1 b W 5 z M S 5 7 Y 2 9 k Z S 5 a a G F u Z y w z N H 0 m c X V v d D s s J n F 1 b 3 Q 7 U 2 V j d G l v b j E v b 3 Z l c n Z p Z X d f b G V 0 d H V j Z V 9 h b G x f Y W N j Z X N z a W 9 u c 1 9 E S n Z X L 0 F 1 d G 9 S Z W 1 v d m V k Q 2 9 s d W 1 u c z E u e 1 N 1 Y m d y b 3 V w L l p o Y W 5 n L D M 1 f S Z x d W 9 0 O y w m c X V v d D t T Z W N 0 a W 9 u M S 9 v d m V y d m l l d 1 9 s Z X R 0 d W N l X 2 F s b F 9 h Y 2 N l c 3 N p b 2 5 z X 0 R K d l c v Q X V 0 b 1 J l b W 9 2 Z W R D b 2 x 1 b W 5 z M S 5 7 U E k u W m h h b m c s M z Z 9 J n F 1 b 3 Q 7 L C Z x d W 9 0 O 1 N l Y 3 R p b 2 4 x L 2 9 2 Z X J 2 a W V 3 X 2 x l d H R 1 Y 2 V f Y W x s X 2 F j Y 2 V z c 2 l v b n N f R E p 2 V y 9 B d X R v U m V t b 3 Z l Z E N v b H V t b n M x L n t O Y W 1 l L l p o Y W 5 n L D M 3 f S Z x d W 9 0 O y w m c X V v d D t T Z W N 0 a W 9 u M S 9 v d m V y d m l l d 1 9 s Z X R 0 d W N l X 2 F s b F 9 h Y 2 N l c 3 N p b 2 5 z X 0 R K d l c v Q X V 0 b 1 J l b W 9 2 Z W R D b 2 x 1 b W 5 z M S 5 7 c 3 B l Y 2 l l c y 5 a a G F u Z y w z O H 0 m c X V v d D s s J n F 1 b 3 Q 7 U 2 V j d G l v b j E v b 3 Z l c n Z p Z X d f b G V 0 d H V j Z V 9 h b G x f Y W N j Z X N z a W 9 u c 1 9 E S n Z X L 0 F 1 d G 9 S Z W 1 v d m V k Q 2 9 s d W 1 u c z E u e 0 N v d W 5 0 c n k u W m h h b m c s M z l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v d m V y d m l l d 1 9 s Z X R 0 d W N l X 2 F s b F 9 h Y 2 N l c 3 N p b 2 5 z X 0 R K d l c l M j A l M j g y J T I 5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U w M C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y L T A 1 L T E x V D A 4 O j A w O j I 0 L j A 1 O T Y z O D B a I i 8 + P E V u d H J 5 I F R 5 c G U 9 I k Z p b G x D b 2 x 1 b W 5 U e X B l c y I g V m F s d W U 9 I n N C Z 1 l H Q m d Z R 0 J n W U d C Z 1 l H Q X d Z R 0 J n W U d C Z 1 l H Q m d Z R 0 J n W U d C Z 1 l H Q m d Z R 0 J n W U d C Z 1 l H Q m c 9 P S I v P j x F b n R y e S B U e X B l P S J G a W x s Q 2 9 s d W 1 u T m F t Z X M i I F Z h b H V l P S J z W y Z x d W 9 0 O 1 N h b X B s Z U l E J n F 1 b 3 Q 7 L C Z x d W 9 0 O 0 9 y a W d p b i Z x d W 9 0 O y w m c X V v d D t U S 0 k u b G l u Z S Z x d W 9 0 O y w m c X V v d D t T c G V j a W V z J n F 1 b 3 Q 7 L C Z x d W 9 0 O 1 N 1 Y m d y b 3 V w L k x L J n F 1 b 3 Q 7 L C Z x d W 9 0 O 1 B v c H V s Y X R p b 2 4 u d H l w Z S Z x d W 9 0 O y w m c X V v d D t D d W x 0 a X Z h c i 5 0 e X B l J n F 1 b 3 Q 7 L C Z x d W 9 0 O 0 5 h b W U m c X V v d D s s J n F 1 b 3 Q 7 U 2 V j b 2 5 k Y X J 5 L m 5 h b W U m c X V v d D s s J n F 1 b 3 Q 7 Q 2 9 1 b n R y e S 5 D R 0 4 m c X V v d D s s J n F 1 b 3 Q 7 U H J v Z H V j Z X I m c X V v d D s s J n F 1 b 3 Q 7 W W V h c i 5 D R 0 4 m c X V v d D s s J n F 1 b 3 Q 7 W W V h c i 5 M S y Z x d W 9 0 O y w m c X V v d D t Z Z W F y L l R L S S Z x d W 9 0 O y w m c X V v d D t M a W 5 l Y W d l J n F 1 b 3 Q 7 L C Z x d W 9 0 O 1 N l Z W Q u Y 2 9 s b 3 I u T E s m c X V v d D s s J n F 1 b 3 Q 7 U 2 V l Z C 5 j b 2 x v c i 5 U S 0 k m c X V v d D s s J n F 1 b 3 Q 7 T G V h Z i 5 m b 3 J t J n F 1 b 3 Q 7 L C Z x d W 9 0 O 0 Z s b 3 d l c m l u Z y 5 0 a W 1 l L m R h e X M m c X V v d D s s J n F 1 b 3 Q 7 W W l l b G Q u Z 3 I m c X V v d D s s J n F 1 b 3 Q 7 T n I u Z X N 0 a W 1 h d G V k J n F 1 b 3 Q 7 L C Z x d W 9 0 O 1 B p Y 3 R 1 c m U u a n V 2 Z W 5 p b G U m c X V v d D s s J n F 1 b 3 Q 7 U G l j d H V y Z S 5 h Z H V s d C Z x d W 9 0 O y w m c X V v d D t Q a W N 0 d X J l L m Z s b 3 d l c n M m c X V v d D s s J n F 1 b 3 Q 7 U G l j d H V y Z S 5 z Z W V k c y Z x d W 9 0 O y w m c X V v d D t E T k E u c 2 V x d W V u Y 2 l u Z y 4 y M D E 3 L l R L S S Z x d W 9 0 O y w m c X V v d D t E T k E u c 2 V x d W V u Y 2 l u Z y 4 y M D E 4 L k J H S S Z x d W 9 0 O y w m c X V v d D t E T k E u c 2 V x d W V u Y 2 l u Z y 5 k d X B s b y 4 y M D E 4 L k J H S S Z x d W 9 0 O y w m c X V v d D t N Z X R h Y m 9 s b 2 1 p Y 3 M u M j A x N i 5 a b 2 5 N d y Z x d W 9 0 O y w m c X V v d D t S T k E u c 2 V x d W V u Y 2 l u Z y 4 y M D E 3 L l p o Y W 5 n J n F 1 b 3 Q 7 L C Z x d W 9 0 O 0 d l b m 9 t Z S 5 h c 3 N l b W J s e S Z x d W 9 0 O y w m c X V v d D t V U k w m c X V v d D s s J n F 1 b 3 Q 7 S G l n a G x p Z 2 h 0 J n F 1 b 3 Q 7 L C Z x d W 9 0 O 0 N H T i 5 a a G F u Z y Z x d W 9 0 O y w m c X V v d D t j b 2 R l L l p o Y W 5 n J n F 1 b 3 Q 7 L C Z x d W 9 0 O 1 N 1 Y m d y b 3 V w L l p o Y W 5 n J n F 1 b 3 Q 7 L C Z x d W 9 0 O 1 B J L l p o Y W 5 n J n F 1 b 3 Q 7 L C Z x d W 9 0 O 0 5 h b W U u W m h h b m c m c X V v d D s s J n F 1 b 3 Q 7 c 3 B l Y 2 l l c y 5 a a G F u Z y Z x d W 9 0 O y w m c X V v d D t D b 3 V u d H J 5 L l p o Y W 5 n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D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9 2 Z X J 2 a W V 3 X 2 x l d H R 1 Y 2 V f Y W x s X 2 F j Y 2 V z c 2 l v b n N f R E p 2 V y 9 B d X R v U m V t b 3 Z l Z E N v b H V t b n M x L n t T Y W 1 w b G V J R C w w f S Z x d W 9 0 O y w m c X V v d D t T Z W N 0 a W 9 u M S 9 v d m V y d m l l d 1 9 s Z X R 0 d W N l X 2 F s b F 9 h Y 2 N l c 3 N p b 2 5 z X 0 R K d l c v Q X V 0 b 1 J l b W 9 2 Z W R D b 2 x 1 b W 5 z M S 5 7 T 3 J p Z 2 l u L D F 9 J n F 1 b 3 Q 7 L C Z x d W 9 0 O 1 N l Y 3 R p b 2 4 x L 2 9 2 Z X J 2 a W V 3 X 2 x l d H R 1 Y 2 V f Y W x s X 2 F j Y 2 V z c 2 l v b n N f R E p 2 V y 9 B d X R v U m V t b 3 Z l Z E N v b H V t b n M x L n t U S 0 k u b G l u Z S w y f S Z x d W 9 0 O y w m c X V v d D t T Z W N 0 a W 9 u M S 9 v d m V y d m l l d 1 9 s Z X R 0 d W N l X 2 F s b F 9 h Y 2 N l c 3 N p b 2 5 z X 0 R K d l c v Q X V 0 b 1 J l b W 9 2 Z W R D b 2 x 1 b W 5 z M S 5 7 U 3 B l Y 2 l l c y w z f S Z x d W 9 0 O y w m c X V v d D t T Z W N 0 a W 9 u M S 9 v d m V y d m l l d 1 9 s Z X R 0 d W N l X 2 F s b F 9 h Y 2 N l c 3 N p b 2 5 z X 0 R K d l c v Q X V 0 b 1 J l b W 9 2 Z W R D b 2 x 1 b W 5 z M S 5 7 U 3 V i Z 3 J v d X A u T E s s N H 0 m c X V v d D s s J n F 1 b 3 Q 7 U 2 V j d G l v b j E v b 3 Z l c n Z p Z X d f b G V 0 d H V j Z V 9 h b G x f Y W N j Z X N z a W 9 u c 1 9 E S n Z X L 0 F 1 d G 9 S Z W 1 v d m V k Q 2 9 s d W 1 u c z E u e 1 B v c H V s Y X R p b 2 4 u d H l w Z S w 1 f S Z x d W 9 0 O y w m c X V v d D t T Z W N 0 a W 9 u M S 9 v d m V y d m l l d 1 9 s Z X R 0 d W N l X 2 F s b F 9 h Y 2 N l c 3 N p b 2 5 z X 0 R K d l c v Q X V 0 b 1 J l b W 9 2 Z W R D b 2 x 1 b W 5 z M S 5 7 Q 3 V s d G l 2 Y X I u d H l w Z S w 2 f S Z x d W 9 0 O y w m c X V v d D t T Z W N 0 a W 9 u M S 9 v d m V y d m l l d 1 9 s Z X R 0 d W N l X 2 F s b F 9 h Y 2 N l c 3 N p b 2 5 z X 0 R K d l c v Q X V 0 b 1 J l b W 9 2 Z W R D b 2 x 1 b W 5 z M S 5 7 T m F t Z S w 3 f S Z x d W 9 0 O y w m c X V v d D t T Z W N 0 a W 9 u M S 9 v d m V y d m l l d 1 9 s Z X R 0 d W N l X 2 F s b F 9 h Y 2 N l c 3 N p b 2 5 z X 0 R K d l c v Q X V 0 b 1 J l b W 9 2 Z W R D b 2 x 1 b W 5 z M S 5 7 U 2 V j b 2 5 k Y X J 5 L m 5 h b W U s O H 0 m c X V v d D s s J n F 1 b 3 Q 7 U 2 V j d G l v b j E v b 3 Z l c n Z p Z X d f b G V 0 d H V j Z V 9 h b G x f Y W N j Z X N z a W 9 u c 1 9 E S n Z X L 0 F 1 d G 9 S Z W 1 v d m V k Q 2 9 s d W 1 u c z E u e 0 N v d W 5 0 c n k u Q 0 d O L D l 9 J n F 1 b 3 Q 7 L C Z x d W 9 0 O 1 N l Y 3 R p b 2 4 x L 2 9 2 Z X J 2 a W V 3 X 2 x l d H R 1 Y 2 V f Y W x s X 2 F j Y 2 V z c 2 l v b n N f R E p 2 V y 9 B d X R v U m V t b 3 Z l Z E N v b H V t b n M x L n t Q c m 9 k d W N l c i w x M H 0 m c X V v d D s s J n F 1 b 3 Q 7 U 2 V j d G l v b j E v b 3 Z l c n Z p Z X d f b G V 0 d H V j Z V 9 h b G x f Y W N j Z X N z a W 9 u c 1 9 E S n Z X L 0 F 1 d G 9 S Z W 1 v d m V k Q 2 9 s d W 1 u c z E u e 1 l l Y X I u Q 0 d O L D E x f S Z x d W 9 0 O y w m c X V v d D t T Z W N 0 a W 9 u M S 9 v d m V y d m l l d 1 9 s Z X R 0 d W N l X 2 F s b F 9 h Y 2 N l c 3 N p b 2 5 z X 0 R K d l c v Q X V 0 b 1 J l b W 9 2 Z W R D b 2 x 1 b W 5 z M S 5 7 W W V h c i 5 M S y w x M n 0 m c X V v d D s s J n F 1 b 3 Q 7 U 2 V j d G l v b j E v b 3 Z l c n Z p Z X d f b G V 0 d H V j Z V 9 h b G x f Y W N j Z X N z a W 9 u c 1 9 E S n Z X L 0 F 1 d G 9 S Z W 1 v d m V k Q 2 9 s d W 1 u c z E u e 1 l l Y X I u V E t J L D E z f S Z x d W 9 0 O y w m c X V v d D t T Z W N 0 a W 9 u M S 9 v d m V y d m l l d 1 9 s Z X R 0 d W N l X 2 F s b F 9 h Y 2 N l c 3 N p b 2 5 z X 0 R K d l c v Q X V 0 b 1 J l b W 9 2 Z W R D b 2 x 1 b W 5 z M S 5 7 T G l u Z W F n Z S w x N H 0 m c X V v d D s s J n F 1 b 3 Q 7 U 2 V j d G l v b j E v b 3 Z l c n Z p Z X d f b G V 0 d H V j Z V 9 h b G x f Y W N j Z X N z a W 9 u c 1 9 E S n Z X L 0 F 1 d G 9 S Z W 1 v d m V k Q 2 9 s d W 1 u c z E u e 1 N l Z W Q u Y 2 9 s b 3 I u T E s s M T V 9 J n F 1 b 3 Q 7 L C Z x d W 9 0 O 1 N l Y 3 R p b 2 4 x L 2 9 2 Z X J 2 a W V 3 X 2 x l d H R 1 Y 2 V f Y W x s X 2 F j Y 2 V z c 2 l v b n N f R E p 2 V y 9 B d X R v U m V t b 3 Z l Z E N v b H V t b n M x L n t T Z W V k L m N v b G 9 y L l R L S S w x N n 0 m c X V v d D s s J n F 1 b 3 Q 7 U 2 V j d G l v b j E v b 3 Z l c n Z p Z X d f b G V 0 d H V j Z V 9 h b G x f Y W N j Z X N z a W 9 u c 1 9 E S n Z X L 0 F 1 d G 9 S Z W 1 v d m V k Q 2 9 s d W 1 u c z E u e 0 x l Y W Y u Z m 9 y b S w x N 3 0 m c X V v d D s s J n F 1 b 3 Q 7 U 2 V j d G l v b j E v b 3 Z l c n Z p Z X d f b G V 0 d H V j Z V 9 h b G x f Y W N j Z X N z a W 9 u c 1 9 E S n Z X L 0 F 1 d G 9 S Z W 1 v d m V k Q 2 9 s d W 1 u c z E u e 0 Z s b 3 d l c m l u Z y 5 0 a W 1 l L m R h e X M s M T h 9 J n F 1 b 3 Q 7 L C Z x d W 9 0 O 1 N l Y 3 R p b 2 4 x L 2 9 2 Z X J 2 a W V 3 X 2 x l d H R 1 Y 2 V f Y W x s X 2 F j Y 2 V z c 2 l v b n N f R E p 2 V y 9 B d X R v U m V t b 3 Z l Z E N v b H V t b n M x L n t Z a W V s Z C 5 n c i w x O X 0 m c X V v d D s s J n F 1 b 3 Q 7 U 2 V j d G l v b j E v b 3 Z l c n Z p Z X d f b G V 0 d H V j Z V 9 h b G x f Y W N j Z X N z a W 9 u c 1 9 E S n Z X L 0 F 1 d G 9 S Z W 1 v d m V k Q 2 9 s d W 1 u c z E u e 0 5 y L m V z d G l t Y X R l Z C w y M H 0 m c X V v d D s s J n F 1 b 3 Q 7 U 2 V j d G l v b j E v b 3 Z l c n Z p Z X d f b G V 0 d H V j Z V 9 h b G x f Y W N j Z X N z a W 9 u c 1 9 E S n Z X L 0 F 1 d G 9 S Z W 1 v d m V k Q 2 9 s d W 1 u c z E u e 1 B p Y 3 R 1 c m U u a n V 2 Z W 5 p b G U s M j F 9 J n F 1 b 3 Q 7 L C Z x d W 9 0 O 1 N l Y 3 R p b 2 4 x L 2 9 2 Z X J 2 a W V 3 X 2 x l d H R 1 Y 2 V f Y W x s X 2 F j Y 2 V z c 2 l v b n N f R E p 2 V y 9 B d X R v U m V t b 3 Z l Z E N v b H V t b n M x L n t Q a W N 0 d X J l L m F k d W x 0 L D I y f S Z x d W 9 0 O y w m c X V v d D t T Z W N 0 a W 9 u M S 9 v d m V y d m l l d 1 9 s Z X R 0 d W N l X 2 F s b F 9 h Y 2 N l c 3 N p b 2 5 z X 0 R K d l c v Q X V 0 b 1 J l b W 9 2 Z W R D b 2 x 1 b W 5 z M S 5 7 U G l j d H V y Z S 5 m b G 9 3 Z X J z L D I z f S Z x d W 9 0 O y w m c X V v d D t T Z W N 0 a W 9 u M S 9 v d m V y d m l l d 1 9 s Z X R 0 d W N l X 2 F s b F 9 h Y 2 N l c 3 N p b 2 5 z X 0 R K d l c v Q X V 0 b 1 J l b W 9 2 Z W R D b 2 x 1 b W 5 z M S 5 7 U G l j d H V y Z S 5 z Z W V k c y w y N H 0 m c X V v d D s s J n F 1 b 3 Q 7 U 2 V j d G l v b j E v b 3 Z l c n Z p Z X d f b G V 0 d H V j Z V 9 h b G x f Y W N j Z X N z a W 9 u c 1 9 E S n Z X L 0 F 1 d G 9 S Z W 1 v d m V k Q 2 9 s d W 1 u c z E u e 0 R O Q S 5 z Z X F 1 Z W 5 j a W 5 n L j I w M T c u V E t J L D I 1 f S Z x d W 9 0 O y w m c X V v d D t T Z W N 0 a W 9 u M S 9 v d m V y d m l l d 1 9 s Z X R 0 d W N l X 2 F s b F 9 h Y 2 N l c 3 N p b 2 5 z X 0 R K d l c v Q X V 0 b 1 J l b W 9 2 Z W R D b 2 x 1 b W 5 z M S 5 7 R E 5 B L n N l c X V l b m N p b m c u M j A x O C 5 C R 0 k s M j Z 9 J n F 1 b 3 Q 7 L C Z x d W 9 0 O 1 N l Y 3 R p b 2 4 x L 2 9 2 Z X J 2 a W V 3 X 2 x l d H R 1 Y 2 V f Y W x s X 2 F j Y 2 V z c 2 l v b n N f R E p 2 V y 9 B d X R v U m V t b 3 Z l Z E N v b H V t b n M x L n t E T k E u c 2 V x d W V u Y 2 l u Z y 5 k d X B s b y 4 y M D E 4 L k J H S S w y N 3 0 m c X V v d D s s J n F 1 b 3 Q 7 U 2 V j d G l v b j E v b 3 Z l c n Z p Z X d f b G V 0 d H V j Z V 9 h b G x f Y W N j Z X N z a W 9 u c 1 9 E S n Z X L 0 F 1 d G 9 S Z W 1 v d m V k Q 2 9 s d W 1 u c z E u e 0 1 l d G F i b 2 x v b W l j c y 4 y M D E 2 L l p v b k 1 3 L D I 4 f S Z x d W 9 0 O y w m c X V v d D t T Z W N 0 a W 9 u M S 9 v d m V y d m l l d 1 9 s Z X R 0 d W N l X 2 F s b F 9 h Y 2 N l c 3 N p b 2 5 z X 0 R K d l c v Q X V 0 b 1 J l b W 9 2 Z W R D b 2 x 1 b W 5 z M S 5 7 U k 5 B L n N l c X V l b m N p b m c u M j A x N y 5 a a G F u Z y w y O X 0 m c X V v d D s s J n F 1 b 3 Q 7 U 2 V j d G l v b j E v b 3 Z l c n Z p Z X d f b G V 0 d H V j Z V 9 h b G x f Y W N j Z X N z a W 9 u c 1 9 E S n Z X L 0 F 1 d G 9 S Z W 1 v d m V k Q 2 9 s d W 1 u c z E u e 0 d l b m 9 t Z S 5 h c 3 N l b W J s e S w z M H 0 m c X V v d D s s J n F 1 b 3 Q 7 U 2 V j d G l v b j E v b 3 Z l c n Z p Z X d f b G V 0 d H V j Z V 9 h b G x f Y W N j Z X N z a W 9 u c 1 9 E S n Z X L 0 F 1 d G 9 S Z W 1 v d m V k Q 2 9 s d W 1 u c z E u e 1 V S T C w z M X 0 m c X V v d D s s J n F 1 b 3 Q 7 U 2 V j d G l v b j E v b 3 Z l c n Z p Z X d f b G V 0 d H V j Z V 9 h b G x f Y W N j Z X N z a W 9 u c 1 9 E S n Z X L 0 F 1 d G 9 S Z W 1 v d m V k Q 2 9 s d W 1 u c z E u e 0 h p Z 2 h s a W d o d C w z M n 0 m c X V v d D s s J n F 1 b 3 Q 7 U 2 V j d G l v b j E v b 3 Z l c n Z p Z X d f b G V 0 d H V j Z V 9 h b G x f Y W N j Z X N z a W 9 u c 1 9 E S n Z X L 0 F 1 d G 9 S Z W 1 v d m V k Q 2 9 s d W 1 u c z E u e 0 N H T i 5 a a G F u Z y w z M 3 0 m c X V v d D s s J n F 1 b 3 Q 7 U 2 V j d G l v b j E v b 3 Z l c n Z p Z X d f b G V 0 d H V j Z V 9 h b G x f Y W N j Z X N z a W 9 u c 1 9 E S n Z X L 0 F 1 d G 9 S Z W 1 v d m V k Q 2 9 s d W 1 u c z E u e 2 N v Z G U u W m h h b m c s M z R 9 J n F 1 b 3 Q 7 L C Z x d W 9 0 O 1 N l Y 3 R p b 2 4 x L 2 9 2 Z X J 2 a W V 3 X 2 x l d H R 1 Y 2 V f Y W x s X 2 F j Y 2 V z c 2 l v b n N f R E p 2 V y 9 B d X R v U m V t b 3 Z l Z E N v b H V t b n M x L n t T d W J n c m 9 1 c C 5 a a G F u Z y w z N X 0 m c X V v d D s s J n F 1 b 3 Q 7 U 2 V j d G l v b j E v b 3 Z l c n Z p Z X d f b G V 0 d H V j Z V 9 h b G x f Y W N j Z X N z a W 9 u c 1 9 E S n Z X L 0 F 1 d G 9 S Z W 1 v d m V k Q 2 9 s d W 1 u c z E u e 1 B J L l p o Y W 5 n L D M 2 f S Z x d W 9 0 O y w m c X V v d D t T Z W N 0 a W 9 u M S 9 v d m V y d m l l d 1 9 s Z X R 0 d W N l X 2 F s b F 9 h Y 2 N l c 3 N p b 2 5 z X 0 R K d l c v Q X V 0 b 1 J l b W 9 2 Z W R D b 2 x 1 b W 5 z M S 5 7 T m F t Z S 5 a a G F u Z y w z N 3 0 m c X V v d D s s J n F 1 b 3 Q 7 U 2 V j d G l v b j E v b 3 Z l c n Z p Z X d f b G V 0 d H V j Z V 9 h b G x f Y W N j Z X N z a W 9 u c 1 9 E S n Z X L 0 F 1 d G 9 S Z W 1 v d m V k Q 2 9 s d W 1 u c z E u e 3 N w Z W N p Z X M u W m h h b m c s M z h 9 J n F 1 b 3 Q 7 L C Z x d W 9 0 O 1 N l Y 3 R p b 2 4 x L 2 9 2 Z X J 2 a W V 3 X 2 x l d H R 1 Y 2 V f Y W x s X 2 F j Y 2 V z c 2 l v b n N f R E p 2 V y 9 B d X R v U m V t b 3 Z l Z E N v b H V t b n M x L n t D b 3 V u d H J 5 L l p o Y W 5 n L D M 5 f S Z x d W 9 0 O 1 0 s J n F 1 b 3 Q 7 Q 2 9 s d W 1 u Q 2 9 1 b n Q m c X V v d D s 6 N D A s J n F 1 b 3 Q 7 S 2 V 5 Q 2 9 s d W 1 u T m F t Z X M m c X V v d D s 6 W 1 0 s J n F 1 b 3 Q 7 Q 2 9 s d W 1 u S W R l b n R p d G l l c y Z x d W 9 0 O z p b J n F 1 b 3 Q 7 U 2 V j d G l v b j E v b 3 Z l c n Z p Z X d f b G V 0 d H V j Z V 9 h b G x f Y W N j Z X N z a W 9 u c 1 9 E S n Z X L 0 F 1 d G 9 S Z W 1 v d m V k Q 2 9 s d W 1 u c z E u e 1 N h b X B s Z U l E L D B 9 J n F 1 b 3 Q 7 L C Z x d W 9 0 O 1 N l Y 3 R p b 2 4 x L 2 9 2 Z X J 2 a W V 3 X 2 x l d H R 1 Y 2 V f Y W x s X 2 F j Y 2 V z c 2 l v b n N f R E p 2 V y 9 B d X R v U m V t b 3 Z l Z E N v b H V t b n M x L n t P c m l n a W 4 s M X 0 m c X V v d D s s J n F 1 b 3 Q 7 U 2 V j d G l v b j E v b 3 Z l c n Z p Z X d f b G V 0 d H V j Z V 9 h b G x f Y W N j Z X N z a W 9 u c 1 9 E S n Z X L 0 F 1 d G 9 S Z W 1 v d m V k Q 2 9 s d W 1 u c z E u e 1 R L S S 5 s a W 5 l L D J 9 J n F 1 b 3 Q 7 L C Z x d W 9 0 O 1 N l Y 3 R p b 2 4 x L 2 9 2 Z X J 2 a W V 3 X 2 x l d H R 1 Y 2 V f Y W x s X 2 F j Y 2 V z c 2 l v b n N f R E p 2 V y 9 B d X R v U m V t b 3 Z l Z E N v b H V t b n M x L n t T c G V j a W V z L D N 9 J n F 1 b 3 Q 7 L C Z x d W 9 0 O 1 N l Y 3 R p b 2 4 x L 2 9 2 Z X J 2 a W V 3 X 2 x l d H R 1 Y 2 V f Y W x s X 2 F j Y 2 V z c 2 l v b n N f R E p 2 V y 9 B d X R v U m V t b 3 Z l Z E N v b H V t b n M x L n t T d W J n c m 9 1 c C 5 M S y w 0 f S Z x d W 9 0 O y w m c X V v d D t T Z W N 0 a W 9 u M S 9 v d m V y d m l l d 1 9 s Z X R 0 d W N l X 2 F s b F 9 h Y 2 N l c 3 N p b 2 5 z X 0 R K d l c v Q X V 0 b 1 J l b W 9 2 Z W R D b 2 x 1 b W 5 z M S 5 7 U G 9 w d W x h d G l v b i 5 0 e X B l L D V 9 J n F 1 b 3 Q 7 L C Z x d W 9 0 O 1 N l Y 3 R p b 2 4 x L 2 9 2 Z X J 2 a W V 3 X 2 x l d H R 1 Y 2 V f Y W x s X 2 F j Y 2 V z c 2 l v b n N f R E p 2 V y 9 B d X R v U m V t b 3 Z l Z E N v b H V t b n M x L n t D d W x 0 a X Z h c i 5 0 e X B l L D Z 9 J n F 1 b 3 Q 7 L C Z x d W 9 0 O 1 N l Y 3 R p b 2 4 x L 2 9 2 Z X J 2 a W V 3 X 2 x l d H R 1 Y 2 V f Y W x s X 2 F j Y 2 V z c 2 l v b n N f R E p 2 V y 9 B d X R v U m V t b 3 Z l Z E N v b H V t b n M x L n t O Y W 1 l L D d 9 J n F 1 b 3 Q 7 L C Z x d W 9 0 O 1 N l Y 3 R p b 2 4 x L 2 9 2 Z X J 2 a W V 3 X 2 x l d H R 1 Y 2 V f Y W x s X 2 F j Y 2 V z c 2 l v b n N f R E p 2 V y 9 B d X R v U m V t b 3 Z l Z E N v b H V t b n M x L n t T Z W N v b m R h c n k u b m F t Z S w 4 f S Z x d W 9 0 O y w m c X V v d D t T Z W N 0 a W 9 u M S 9 v d m V y d m l l d 1 9 s Z X R 0 d W N l X 2 F s b F 9 h Y 2 N l c 3 N p b 2 5 z X 0 R K d l c v Q X V 0 b 1 J l b W 9 2 Z W R D b 2 x 1 b W 5 z M S 5 7 Q 2 9 1 b n R y e S 5 D R 0 4 s O X 0 m c X V v d D s s J n F 1 b 3 Q 7 U 2 V j d G l v b j E v b 3 Z l c n Z p Z X d f b G V 0 d H V j Z V 9 h b G x f Y W N j Z X N z a W 9 u c 1 9 E S n Z X L 0 F 1 d G 9 S Z W 1 v d m V k Q 2 9 s d W 1 u c z E u e 1 B y b 2 R 1 Y 2 V y L D E w f S Z x d W 9 0 O y w m c X V v d D t T Z W N 0 a W 9 u M S 9 v d m V y d m l l d 1 9 s Z X R 0 d W N l X 2 F s b F 9 h Y 2 N l c 3 N p b 2 5 z X 0 R K d l c v Q X V 0 b 1 J l b W 9 2 Z W R D b 2 x 1 b W 5 z M S 5 7 W W V h c i 5 D R 0 4 s M T F 9 J n F 1 b 3 Q 7 L C Z x d W 9 0 O 1 N l Y 3 R p b 2 4 x L 2 9 2 Z X J 2 a W V 3 X 2 x l d H R 1 Y 2 V f Y W x s X 2 F j Y 2 V z c 2 l v b n N f R E p 2 V y 9 B d X R v U m V t b 3 Z l Z E N v b H V t b n M x L n t Z Z W F y L k x L L D E y f S Z x d W 9 0 O y w m c X V v d D t T Z W N 0 a W 9 u M S 9 v d m V y d m l l d 1 9 s Z X R 0 d W N l X 2 F s b F 9 h Y 2 N l c 3 N p b 2 5 z X 0 R K d l c v Q X V 0 b 1 J l b W 9 2 Z W R D b 2 x 1 b W 5 z M S 5 7 W W V h c i 5 U S 0 k s M T N 9 J n F 1 b 3 Q 7 L C Z x d W 9 0 O 1 N l Y 3 R p b 2 4 x L 2 9 2 Z X J 2 a W V 3 X 2 x l d H R 1 Y 2 V f Y W x s X 2 F j Y 2 V z c 2 l v b n N f R E p 2 V y 9 B d X R v U m V t b 3 Z l Z E N v b H V t b n M x L n t M a W 5 l Y W d l L D E 0 f S Z x d W 9 0 O y w m c X V v d D t T Z W N 0 a W 9 u M S 9 v d m V y d m l l d 1 9 s Z X R 0 d W N l X 2 F s b F 9 h Y 2 N l c 3 N p b 2 5 z X 0 R K d l c v Q X V 0 b 1 J l b W 9 2 Z W R D b 2 x 1 b W 5 z M S 5 7 U 2 V l Z C 5 j b 2 x v c i 5 M S y w x N X 0 m c X V v d D s s J n F 1 b 3 Q 7 U 2 V j d G l v b j E v b 3 Z l c n Z p Z X d f b G V 0 d H V j Z V 9 h b G x f Y W N j Z X N z a W 9 u c 1 9 E S n Z X L 0 F 1 d G 9 S Z W 1 v d m V k Q 2 9 s d W 1 u c z E u e 1 N l Z W Q u Y 2 9 s b 3 I u V E t J L D E 2 f S Z x d W 9 0 O y w m c X V v d D t T Z W N 0 a W 9 u M S 9 v d m V y d m l l d 1 9 s Z X R 0 d W N l X 2 F s b F 9 h Y 2 N l c 3 N p b 2 5 z X 0 R K d l c v Q X V 0 b 1 J l b W 9 2 Z W R D b 2 x 1 b W 5 z M S 5 7 T G V h Z i 5 m b 3 J t L D E 3 f S Z x d W 9 0 O y w m c X V v d D t T Z W N 0 a W 9 u M S 9 v d m V y d m l l d 1 9 s Z X R 0 d W N l X 2 F s b F 9 h Y 2 N l c 3 N p b 2 5 z X 0 R K d l c v Q X V 0 b 1 J l b W 9 2 Z W R D b 2 x 1 b W 5 z M S 5 7 R m x v d 2 V y a W 5 n L n R p b W U u Z G F 5 c y w x O H 0 m c X V v d D s s J n F 1 b 3 Q 7 U 2 V j d G l v b j E v b 3 Z l c n Z p Z X d f b G V 0 d H V j Z V 9 h b G x f Y W N j Z X N z a W 9 u c 1 9 E S n Z X L 0 F 1 d G 9 S Z W 1 v d m V k Q 2 9 s d W 1 u c z E u e 1 l p Z W x k L m d y L D E 5 f S Z x d W 9 0 O y w m c X V v d D t T Z W N 0 a W 9 u M S 9 v d m V y d m l l d 1 9 s Z X R 0 d W N l X 2 F s b F 9 h Y 2 N l c 3 N p b 2 5 z X 0 R K d l c v Q X V 0 b 1 J l b W 9 2 Z W R D b 2 x 1 b W 5 z M S 5 7 T n I u Z X N 0 a W 1 h d G V k L D I w f S Z x d W 9 0 O y w m c X V v d D t T Z W N 0 a W 9 u M S 9 v d m V y d m l l d 1 9 s Z X R 0 d W N l X 2 F s b F 9 h Y 2 N l c 3 N p b 2 5 z X 0 R K d l c v Q X V 0 b 1 J l b W 9 2 Z W R D b 2 x 1 b W 5 z M S 5 7 U G l j d H V y Z S 5 q d X Z l b m l s Z S w y M X 0 m c X V v d D s s J n F 1 b 3 Q 7 U 2 V j d G l v b j E v b 3 Z l c n Z p Z X d f b G V 0 d H V j Z V 9 h b G x f Y W N j Z X N z a W 9 u c 1 9 E S n Z X L 0 F 1 d G 9 S Z W 1 v d m V k Q 2 9 s d W 1 u c z E u e 1 B p Y 3 R 1 c m U u Y W R 1 b H Q s M j J 9 J n F 1 b 3 Q 7 L C Z x d W 9 0 O 1 N l Y 3 R p b 2 4 x L 2 9 2 Z X J 2 a W V 3 X 2 x l d H R 1 Y 2 V f Y W x s X 2 F j Y 2 V z c 2 l v b n N f R E p 2 V y 9 B d X R v U m V t b 3 Z l Z E N v b H V t b n M x L n t Q a W N 0 d X J l L m Z s b 3 d l c n M s M j N 9 J n F 1 b 3 Q 7 L C Z x d W 9 0 O 1 N l Y 3 R p b 2 4 x L 2 9 2 Z X J 2 a W V 3 X 2 x l d H R 1 Y 2 V f Y W x s X 2 F j Y 2 V z c 2 l v b n N f R E p 2 V y 9 B d X R v U m V t b 3 Z l Z E N v b H V t b n M x L n t Q a W N 0 d X J l L n N l Z W R z L D I 0 f S Z x d W 9 0 O y w m c X V v d D t T Z W N 0 a W 9 u M S 9 v d m V y d m l l d 1 9 s Z X R 0 d W N l X 2 F s b F 9 h Y 2 N l c 3 N p b 2 5 z X 0 R K d l c v Q X V 0 b 1 J l b W 9 2 Z W R D b 2 x 1 b W 5 z M S 5 7 R E 5 B L n N l c X V l b m N p b m c u M j A x N y 5 U S 0 k s M j V 9 J n F 1 b 3 Q 7 L C Z x d W 9 0 O 1 N l Y 3 R p b 2 4 x L 2 9 2 Z X J 2 a W V 3 X 2 x l d H R 1 Y 2 V f Y W x s X 2 F j Y 2 V z c 2 l v b n N f R E p 2 V y 9 B d X R v U m V t b 3 Z l Z E N v b H V t b n M x L n t E T k E u c 2 V x d W V u Y 2 l u Z y 4 y M D E 4 L k J H S S w y N n 0 m c X V v d D s s J n F 1 b 3 Q 7 U 2 V j d G l v b j E v b 3 Z l c n Z p Z X d f b G V 0 d H V j Z V 9 h b G x f Y W N j Z X N z a W 9 u c 1 9 E S n Z X L 0 F 1 d G 9 S Z W 1 v d m V k Q 2 9 s d W 1 u c z E u e 0 R O Q S 5 z Z X F 1 Z W 5 j a W 5 n L m R 1 c G x v L j I w M T g u Q k d J L D I 3 f S Z x d W 9 0 O y w m c X V v d D t T Z W N 0 a W 9 u M S 9 v d m V y d m l l d 1 9 s Z X R 0 d W N l X 2 F s b F 9 h Y 2 N l c 3 N p b 2 5 z X 0 R K d l c v Q X V 0 b 1 J l b W 9 2 Z W R D b 2 x 1 b W 5 z M S 5 7 T W V 0 Y W J v b G 9 t a W N z L j I w M T Y u W m 9 u T X c s M j h 9 J n F 1 b 3 Q 7 L C Z x d W 9 0 O 1 N l Y 3 R p b 2 4 x L 2 9 2 Z X J 2 a W V 3 X 2 x l d H R 1 Y 2 V f Y W x s X 2 F j Y 2 V z c 2 l v b n N f R E p 2 V y 9 B d X R v U m V t b 3 Z l Z E N v b H V t b n M x L n t S T k E u c 2 V x d W V u Y 2 l u Z y 4 y M D E 3 L l p o Y W 5 n L D I 5 f S Z x d W 9 0 O y w m c X V v d D t T Z W N 0 a W 9 u M S 9 v d m V y d m l l d 1 9 s Z X R 0 d W N l X 2 F s b F 9 h Y 2 N l c 3 N p b 2 5 z X 0 R K d l c v Q X V 0 b 1 J l b W 9 2 Z W R D b 2 x 1 b W 5 z M S 5 7 R 2 V u b 2 1 l L m F z c 2 V t Y m x 5 L D M w f S Z x d W 9 0 O y w m c X V v d D t T Z W N 0 a W 9 u M S 9 v d m V y d m l l d 1 9 s Z X R 0 d W N l X 2 F s b F 9 h Y 2 N l c 3 N p b 2 5 z X 0 R K d l c v Q X V 0 b 1 J l b W 9 2 Z W R D b 2 x 1 b W 5 z M S 5 7 V V J M L D M x f S Z x d W 9 0 O y w m c X V v d D t T Z W N 0 a W 9 u M S 9 v d m V y d m l l d 1 9 s Z X R 0 d W N l X 2 F s b F 9 h Y 2 N l c 3 N p b 2 5 z X 0 R K d l c v Q X V 0 b 1 J l b W 9 2 Z W R D b 2 x 1 b W 5 z M S 5 7 S G l n a G x p Z 2 h 0 L D M y f S Z x d W 9 0 O y w m c X V v d D t T Z W N 0 a W 9 u M S 9 v d m V y d m l l d 1 9 s Z X R 0 d W N l X 2 F s b F 9 h Y 2 N l c 3 N p b 2 5 z X 0 R K d l c v Q X V 0 b 1 J l b W 9 2 Z W R D b 2 x 1 b W 5 z M S 5 7 Q 0 d O L l p o Y W 5 n L D M z f S Z x d W 9 0 O y w m c X V v d D t T Z W N 0 a W 9 u M S 9 v d m V y d m l l d 1 9 s Z X R 0 d W N l X 2 F s b F 9 h Y 2 N l c 3 N p b 2 5 z X 0 R K d l c v Q X V 0 b 1 J l b W 9 2 Z W R D b 2 x 1 b W 5 z M S 5 7 Y 2 9 k Z S 5 a a G F u Z y w z N H 0 m c X V v d D s s J n F 1 b 3 Q 7 U 2 V j d G l v b j E v b 3 Z l c n Z p Z X d f b G V 0 d H V j Z V 9 h b G x f Y W N j Z X N z a W 9 u c 1 9 E S n Z X L 0 F 1 d G 9 S Z W 1 v d m V k Q 2 9 s d W 1 u c z E u e 1 N 1 Y m d y b 3 V w L l p o Y W 5 n L D M 1 f S Z x d W 9 0 O y w m c X V v d D t T Z W N 0 a W 9 u M S 9 v d m V y d m l l d 1 9 s Z X R 0 d W N l X 2 F s b F 9 h Y 2 N l c 3 N p b 2 5 z X 0 R K d l c v Q X V 0 b 1 J l b W 9 2 Z W R D b 2 x 1 b W 5 z M S 5 7 U E k u W m h h b m c s M z Z 9 J n F 1 b 3 Q 7 L C Z x d W 9 0 O 1 N l Y 3 R p b 2 4 x L 2 9 2 Z X J 2 a W V 3 X 2 x l d H R 1 Y 2 V f Y W x s X 2 F j Y 2 V z c 2 l v b n N f R E p 2 V y 9 B d X R v U m V t b 3 Z l Z E N v b H V t b n M x L n t O Y W 1 l L l p o Y W 5 n L D M 3 f S Z x d W 9 0 O y w m c X V v d D t T Z W N 0 a W 9 u M S 9 v d m V y d m l l d 1 9 s Z X R 0 d W N l X 2 F s b F 9 h Y 2 N l c 3 N p b 2 5 z X 0 R K d l c v Q X V 0 b 1 J l b W 9 2 Z W R D b 2 x 1 b W 5 z M S 5 7 c 3 B l Y 2 l l c y 5 a a G F u Z y w z O H 0 m c X V v d D s s J n F 1 b 3 Q 7 U 2 V j d G l v b j E v b 3 Z l c n Z p Z X d f b G V 0 d H V j Z V 9 h b G x f Y W N j Z X N z a W 9 u c 1 9 E S n Z X L 0 F 1 d G 9 S Z W 1 v d m V k Q 2 9 s d W 1 u c z E u e 0 N v d W 5 0 c n k u W m h h b m c s M z l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x v Y W R l Z F R v Q W 5 h b H l z a X N T Z X J 2 a W N l c y I g V m F s d W U 9 I m w w I i 8 + P C 9 T d G F i b G V F b n R y a W V z P j w v S X R l b T 4 8 S X R l b T 4 8 S X R l b U x v Y 2 F 0 a W 9 u P j x J d G V t V H l w Z T 5 G b 3 J t d W x h P C 9 J d G V t V H l w Z T 4 8 S X R l b V B h d G g + U 2 V j d G l v b j E v b 3 Z l c n Z p Z X d f b G V 0 d H V j Z V 9 h b G x f Y W N j Z X N z a W 9 u c 1 9 E S n Z X J T I w J T I 4 M y U y O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1 M D A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N S 0 x M V Q w O D o w O D o 1 N C 4 3 N z k 3 M j U w W i I v P j x F b n R y e S B U e X B l P S J G a W x s Q 2 9 s d W 1 u V H l w Z X M i I F Z h b H V l P S J z Q m d Z R 0 J n W U d C Z 1 l H Q m d Z R 0 F 3 W U d C Z 1 l H Q m d Z R 0 J n W U d C Z 1 l H Q m d Z R 0 J n W U d C Z 1 l H Q m d Z R 0 J n P T 0 i L z 4 8 R W 5 0 c n k g V H l w Z T 0 i R m l s b E N v b H V t b k 5 h b W V z I i B W Y W x 1 Z T 0 i c 1 s m c X V v d D t T Y W 1 w b G V J R C Z x d W 9 0 O y w m c X V v d D t P c m l n a W 4 m c X V v d D s s J n F 1 b 3 Q 7 V E t J L m x p b m U m c X V v d D s s J n F 1 b 3 Q 7 U 3 B l Y 2 l l c y Z x d W 9 0 O y w m c X V v d D t T d W J n c m 9 1 c C 5 M S y Z x d W 9 0 O y w m c X V v d D t Q b 3 B 1 b G F 0 a W 9 u L n R 5 c G U m c X V v d D s s J n F 1 b 3 Q 7 Q 3 V s d G l 2 Y X I u d H l w Z S Z x d W 9 0 O y w m c X V v d D t O Y W 1 l J n F 1 b 3 Q 7 L C Z x d W 9 0 O 1 N l Y 2 9 u Z G F y e S 5 u Y W 1 l J n F 1 b 3 Q 7 L C Z x d W 9 0 O 0 N v d W 5 0 c n k u Q 0 d O J n F 1 b 3 Q 7 L C Z x d W 9 0 O 1 B y b 2 R 1 Y 2 V y J n F 1 b 3 Q 7 L C Z x d W 9 0 O 1 l l Y X I u Q 0 d O J n F 1 b 3 Q 7 L C Z x d W 9 0 O 1 l l Y X I u T E s m c X V v d D s s J n F 1 b 3 Q 7 W W V h c i 5 U S 0 k m c X V v d D s s J n F 1 b 3 Q 7 T G l u Z W F n Z S Z x d W 9 0 O y w m c X V v d D t T Z W V k L m N v b G 9 y L k x L J n F 1 b 3 Q 7 L C Z x d W 9 0 O 1 N l Z W Q u Y 2 9 s b 3 I u V E t J J n F 1 b 3 Q 7 L C Z x d W 9 0 O 0 x l Y W Y u Z m 9 y b S Z x d W 9 0 O y w m c X V v d D t G b G 9 3 Z X J p b m c u d G l t Z S 5 k Y X l z J n F 1 b 3 Q 7 L C Z x d W 9 0 O 1 l p Z W x k L m d y J n F 1 b 3 Q 7 L C Z x d W 9 0 O 0 5 y L m V z d G l t Y X R l Z C Z x d W 9 0 O y w m c X V v d D t Q a W N 0 d X J l L m p 1 d m V u a W x l J n F 1 b 3 Q 7 L C Z x d W 9 0 O 1 B p Y 3 R 1 c m U u Y W R 1 b H Q m c X V v d D s s J n F 1 b 3 Q 7 U G l j d H V y Z S 5 m b G 9 3 Z X J z J n F 1 b 3 Q 7 L C Z x d W 9 0 O 1 B p Y 3 R 1 c m U u c 2 V l Z H M m c X V v d D s s J n F 1 b 3 Q 7 R E 5 B L n N l c X V l b m N p b m c u M j A x N y 5 U S 0 k m c X V v d D s s J n F 1 b 3 Q 7 R E 5 B L n N l c X V l b m N p b m c u M j A x O C 5 C R 0 k m c X V v d D s s J n F 1 b 3 Q 7 R E 5 B L n N l c X V l b m N p b m c u Z H V w b G 8 u M j A x O C 5 C R 0 k m c X V v d D s s J n F 1 b 3 Q 7 T W V 0 Y W J v b G 9 t a W N z L j I w M T Y u W m 9 u T X c m c X V v d D s s J n F 1 b 3 Q 7 U k 5 B L n N l c X V l b m N p b m c u M j A x N y 5 a a G F u Z y Z x d W 9 0 O y w m c X V v d D t H Z W 5 v b W U u Y X N z Z W 1 i b H k m c X V v d D s s J n F 1 b 3 Q 7 V V J M J n F 1 b 3 Q 7 L C Z x d W 9 0 O 0 h p Z 2 h s a W d o d C Z x d W 9 0 O y w m c X V v d D t D R 0 4 u W m h h b m c m c X V v d D s s J n F 1 b 3 Q 7 Y 2 9 k Z S 5 a a G F u Z y Z x d W 9 0 O y w m c X V v d D t T d W J n c m 9 1 c C 5 a a G F u Z y Z x d W 9 0 O y w m c X V v d D t Q S S 5 a a G F u Z y Z x d W 9 0 O y w m c X V v d D t O Y W 1 l L l p o Y W 5 n J n F 1 b 3 Q 7 L C Z x d W 9 0 O 3 N w Z W N p Z X M u W m h h b m c m c X V v d D s s J n F 1 b 3 Q 7 Q 2 9 1 b n R y e S 5 a a G F u Z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Q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v d m V y d m l l d 1 9 s Z X R 0 d W N l X 2 F s b F 9 h Y 2 N l c 3 N p b 2 5 z X 0 R K d l c g K D M p L 0 F 1 d G 9 S Z W 1 v d m V k Q 2 9 s d W 1 u c z E u e 1 N h b X B s Z U l E L D B 9 J n F 1 b 3 Q 7 L C Z x d W 9 0 O 1 N l Y 3 R p b 2 4 x L 2 9 2 Z X J 2 a W V 3 X 2 x l d H R 1 Y 2 V f Y W x s X 2 F j Y 2 V z c 2 l v b n N f R E p 2 V y A o M y k v Q X V 0 b 1 J l b W 9 2 Z W R D b 2 x 1 b W 5 z M S 5 7 T 3 J p Z 2 l u L D F 9 J n F 1 b 3 Q 7 L C Z x d W 9 0 O 1 N l Y 3 R p b 2 4 x L 2 9 2 Z X J 2 a W V 3 X 2 x l d H R 1 Y 2 V f Y W x s X 2 F j Y 2 V z c 2 l v b n N f R E p 2 V y A o M y k v Q X V 0 b 1 J l b W 9 2 Z W R D b 2 x 1 b W 5 z M S 5 7 V E t J L m x p b m U s M n 0 m c X V v d D s s J n F 1 b 3 Q 7 U 2 V j d G l v b j E v b 3 Z l c n Z p Z X d f b G V 0 d H V j Z V 9 h b G x f Y W N j Z X N z a W 9 u c 1 9 E S n Z X I C g z K S 9 B d X R v U m V t b 3 Z l Z E N v b H V t b n M x L n t T c G V j a W V z L D N 9 J n F 1 b 3 Q 7 L C Z x d W 9 0 O 1 N l Y 3 R p b 2 4 x L 2 9 2 Z X J 2 a W V 3 X 2 x l d H R 1 Y 2 V f Y W x s X 2 F j Y 2 V z c 2 l v b n N f R E p 2 V y A o M y k v Q X V 0 b 1 J l b W 9 2 Z W R D b 2 x 1 b W 5 z M S 5 7 U 3 V i Z 3 J v d X A u T E s s N H 0 m c X V v d D s s J n F 1 b 3 Q 7 U 2 V j d G l v b j E v b 3 Z l c n Z p Z X d f b G V 0 d H V j Z V 9 h b G x f Y W N j Z X N z a W 9 u c 1 9 E S n Z X I C g z K S 9 B d X R v U m V t b 3 Z l Z E N v b H V t b n M x L n t Q b 3 B 1 b G F 0 a W 9 u L n R 5 c G U s N X 0 m c X V v d D s s J n F 1 b 3 Q 7 U 2 V j d G l v b j E v b 3 Z l c n Z p Z X d f b G V 0 d H V j Z V 9 h b G x f Y W N j Z X N z a W 9 u c 1 9 E S n Z X I C g z K S 9 B d X R v U m V t b 3 Z l Z E N v b H V t b n M x L n t D d W x 0 a X Z h c i 5 0 e X B l L D Z 9 J n F 1 b 3 Q 7 L C Z x d W 9 0 O 1 N l Y 3 R p b 2 4 x L 2 9 2 Z X J 2 a W V 3 X 2 x l d H R 1 Y 2 V f Y W x s X 2 F j Y 2 V z c 2 l v b n N f R E p 2 V y A o M y k v Q X V 0 b 1 J l b W 9 2 Z W R D b 2 x 1 b W 5 z M S 5 7 T m F t Z S w 3 f S Z x d W 9 0 O y w m c X V v d D t T Z W N 0 a W 9 u M S 9 v d m V y d m l l d 1 9 s Z X R 0 d W N l X 2 F s b F 9 h Y 2 N l c 3 N p b 2 5 z X 0 R K d l c g K D M p L 0 F 1 d G 9 S Z W 1 v d m V k Q 2 9 s d W 1 u c z E u e 1 N l Y 2 9 u Z G F y e S 5 u Y W 1 l L D h 9 J n F 1 b 3 Q 7 L C Z x d W 9 0 O 1 N l Y 3 R p b 2 4 x L 2 9 2 Z X J 2 a W V 3 X 2 x l d H R 1 Y 2 V f Y W x s X 2 F j Y 2 V z c 2 l v b n N f R E p 2 V y A o M y k v Q X V 0 b 1 J l b W 9 2 Z W R D b 2 x 1 b W 5 z M S 5 7 Q 2 9 1 b n R y e S 5 D R 0 4 s O X 0 m c X V v d D s s J n F 1 b 3 Q 7 U 2 V j d G l v b j E v b 3 Z l c n Z p Z X d f b G V 0 d H V j Z V 9 h b G x f Y W N j Z X N z a W 9 u c 1 9 E S n Z X I C g z K S 9 B d X R v U m V t b 3 Z l Z E N v b H V t b n M x L n t Q c m 9 k d W N l c i w x M H 0 m c X V v d D s s J n F 1 b 3 Q 7 U 2 V j d G l v b j E v b 3 Z l c n Z p Z X d f b G V 0 d H V j Z V 9 h b G x f Y W N j Z X N z a W 9 u c 1 9 E S n Z X I C g z K S 9 B d X R v U m V t b 3 Z l Z E N v b H V t b n M x L n t Z Z W F y L k N H T i w x M X 0 m c X V v d D s s J n F 1 b 3 Q 7 U 2 V j d G l v b j E v b 3 Z l c n Z p Z X d f b G V 0 d H V j Z V 9 h b G x f Y W N j Z X N z a W 9 u c 1 9 E S n Z X I C g z K S 9 B d X R v U m V t b 3 Z l Z E N v b H V t b n M x L n t Z Z W F y L k x L L D E y f S Z x d W 9 0 O y w m c X V v d D t T Z W N 0 a W 9 u M S 9 v d m V y d m l l d 1 9 s Z X R 0 d W N l X 2 F s b F 9 h Y 2 N l c 3 N p b 2 5 z X 0 R K d l c g K D M p L 0 F 1 d G 9 S Z W 1 v d m V k Q 2 9 s d W 1 u c z E u e 1 l l Y X I u V E t J L D E z f S Z x d W 9 0 O y w m c X V v d D t T Z W N 0 a W 9 u M S 9 v d m V y d m l l d 1 9 s Z X R 0 d W N l X 2 F s b F 9 h Y 2 N l c 3 N p b 2 5 z X 0 R K d l c g K D M p L 0 F 1 d G 9 S Z W 1 v d m V k Q 2 9 s d W 1 u c z E u e 0 x p b m V h Z 2 U s M T R 9 J n F 1 b 3 Q 7 L C Z x d W 9 0 O 1 N l Y 3 R p b 2 4 x L 2 9 2 Z X J 2 a W V 3 X 2 x l d H R 1 Y 2 V f Y W x s X 2 F j Y 2 V z c 2 l v b n N f R E p 2 V y A o M y k v Q X V 0 b 1 J l b W 9 2 Z W R D b 2 x 1 b W 5 z M S 5 7 U 2 V l Z C 5 j b 2 x v c i 5 M S y w x N X 0 m c X V v d D s s J n F 1 b 3 Q 7 U 2 V j d G l v b j E v b 3 Z l c n Z p Z X d f b G V 0 d H V j Z V 9 h b G x f Y W N j Z X N z a W 9 u c 1 9 E S n Z X I C g z K S 9 B d X R v U m V t b 3 Z l Z E N v b H V t b n M x L n t T Z W V k L m N v b G 9 y L l R L S S w x N n 0 m c X V v d D s s J n F 1 b 3 Q 7 U 2 V j d G l v b j E v b 3 Z l c n Z p Z X d f b G V 0 d H V j Z V 9 h b G x f Y W N j Z X N z a W 9 u c 1 9 E S n Z X I C g z K S 9 B d X R v U m V t b 3 Z l Z E N v b H V t b n M x L n t M Z W F m L m Z v c m 0 s M T d 9 J n F 1 b 3 Q 7 L C Z x d W 9 0 O 1 N l Y 3 R p b 2 4 x L 2 9 2 Z X J 2 a W V 3 X 2 x l d H R 1 Y 2 V f Y W x s X 2 F j Y 2 V z c 2 l v b n N f R E p 2 V y A o M y k v Q X V 0 b 1 J l b W 9 2 Z W R D b 2 x 1 b W 5 z M S 5 7 R m x v d 2 V y a W 5 n L n R p b W U u Z G F 5 c y w x O H 0 m c X V v d D s s J n F 1 b 3 Q 7 U 2 V j d G l v b j E v b 3 Z l c n Z p Z X d f b G V 0 d H V j Z V 9 h b G x f Y W N j Z X N z a W 9 u c 1 9 E S n Z X I C g z K S 9 B d X R v U m V t b 3 Z l Z E N v b H V t b n M x L n t Z a W V s Z C 5 n c i w x O X 0 m c X V v d D s s J n F 1 b 3 Q 7 U 2 V j d G l v b j E v b 3 Z l c n Z p Z X d f b G V 0 d H V j Z V 9 h b G x f Y W N j Z X N z a W 9 u c 1 9 E S n Z X I C g z K S 9 B d X R v U m V t b 3 Z l Z E N v b H V t b n M x L n t O c i 5 l c 3 R p b W F 0 Z W Q s M j B 9 J n F 1 b 3 Q 7 L C Z x d W 9 0 O 1 N l Y 3 R p b 2 4 x L 2 9 2 Z X J 2 a W V 3 X 2 x l d H R 1 Y 2 V f Y W x s X 2 F j Y 2 V z c 2 l v b n N f R E p 2 V y A o M y k v Q X V 0 b 1 J l b W 9 2 Z W R D b 2 x 1 b W 5 z M S 5 7 U G l j d H V y Z S 5 q d X Z l b m l s Z S w y M X 0 m c X V v d D s s J n F 1 b 3 Q 7 U 2 V j d G l v b j E v b 3 Z l c n Z p Z X d f b G V 0 d H V j Z V 9 h b G x f Y W N j Z X N z a W 9 u c 1 9 E S n Z X I C g z K S 9 B d X R v U m V t b 3 Z l Z E N v b H V t b n M x L n t Q a W N 0 d X J l L m F k d W x 0 L D I y f S Z x d W 9 0 O y w m c X V v d D t T Z W N 0 a W 9 u M S 9 v d m V y d m l l d 1 9 s Z X R 0 d W N l X 2 F s b F 9 h Y 2 N l c 3 N p b 2 5 z X 0 R K d l c g K D M p L 0 F 1 d G 9 S Z W 1 v d m V k Q 2 9 s d W 1 u c z E u e 1 B p Y 3 R 1 c m U u Z m x v d 2 V y c y w y M 3 0 m c X V v d D s s J n F 1 b 3 Q 7 U 2 V j d G l v b j E v b 3 Z l c n Z p Z X d f b G V 0 d H V j Z V 9 h b G x f Y W N j Z X N z a W 9 u c 1 9 E S n Z X I C g z K S 9 B d X R v U m V t b 3 Z l Z E N v b H V t b n M x L n t Q a W N 0 d X J l L n N l Z W R z L D I 0 f S Z x d W 9 0 O y w m c X V v d D t T Z W N 0 a W 9 u M S 9 v d m V y d m l l d 1 9 s Z X R 0 d W N l X 2 F s b F 9 h Y 2 N l c 3 N p b 2 5 z X 0 R K d l c g K D M p L 0 F 1 d G 9 S Z W 1 v d m V k Q 2 9 s d W 1 u c z E u e 0 R O Q S 5 z Z X F 1 Z W 5 j a W 5 n L j I w M T c u V E t J L D I 1 f S Z x d W 9 0 O y w m c X V v d D t T Z W N 0 a W 9 u M S 9 v d m V y d m l l d 1 9 s Z X R 0 d W N l X 2 F s b F 9 h Y 2 N l c 3 N p b 2 5 z X 0 R K d l c g K D M p L 0 F 1 d G 9 S Z W 1 v d m V k Q 2 9 s d W 1 u c z E u e 0 R O Q S 5 z Z X F 1 Z W 5 j a W 5 n L j I w M T g u Q k d J L D I 2 f S Z x d W 9 0 O y w m c X V v d D t T Z W N 0 a W 9 u M S 9 v d m V y d m l l d 1 9 s Z X R 0 d W N l X 2 F s b F 9 h Y 2 N l c 3 N p b 2 5 z X 0 R K d l c g K D M p L 0 F 1 d G 9 S Z W 1 v d m V k Q 2 9 s d W 1 u c z E u e 0 R O Q S 5 z Z X F 1 Z W 5 j a W 5 n L m R 1 c G x v L j I w M T g u Q k d J L D I 3 f S Z x d W 9 0 O y w m c X V v d D t T Z W N 0 a W 9 u M S 9 v d m V y d m l l d 1 9 s Z X R 0 d W N l X 2 F s b F 9 h Y 2 N l c 3 N p b 2 5 z X 0 R K d l c g K D M p L 0 F 1 d G 9 S Z W 1 v d m V k Q 2 9 s d W 1 u c z E u e 0 1 l d G F i b 2 x v b W l j c y 4 y M D E 2 L l p v b k 1 3 L D I 4 f S Z x d W 9 0 O y w m c X V v d D t T Z W N 0 a W 9 u M S 9 v d m V y d m l l d 1 9 s Z X R 0 d W N l X 2 F s b F 9 h Y 2 N l c 3 N p b 2 5 z X 0 R K d l c g K D M p L 0 F 1 d G 9 S Z W 1 v d m V k Q 2 9 s d W 1 u c z E u e 1 J O Q S 5 z Z X F 1 Z W 5 j a W 5 n L j I w M T c u W m h h b m c s M j l 9 J n F 1 b 3 Q 7 L C Z x d W 9 0 O 1 N l Y 3 R p b 2 4 x L 2 9 2 Z X J 2 a W V 3 X 2 x l d H R 1 Y 2 V f Y W x s X 2 F j Y 2 V z c 2 l v b n N f R E p 2 V y A o M y k v Q X V 0 b 1 J l b W 9 2 Z W R D b 2 x 1 b W 5 z M S 5 7 R 2 V u b 2 1 l L m F z c 2 V t Y m x 5 L D M w f S Z x d W 9 0 O y w m c X V v d D t T Z W N 0 a W 9 u M S 9 v d m V y d m l l d 1 9 s Z X R 0 d W N l X 2 F s b F 9 h Y 2 N l c 3 N p b 2 5 z X 0 R K d l c g K D M p L 0 F 1 d G 9 S Z W 1 v d m V k Q 2 9 s d W 1 u c z E u e 1 V S T C w z M X 0 m c X V v d D s s J n F 1 b 3 Q 7 U 2 V j d G l v b j E v b 3 Z l c n Z p Z X d f b G V 0 d H V j Z V 9 h b G x f Y W N j Z X N z a W 9 u c 1 9 E S n Z X I C g z K S 9 B d X R v U m V t b 3 Z l Z E N v b H V t b n M x L n t I a W d o b G l n a H Q s M z J 9 J n F 1 b 3 Q 7 L C Z x d W 9 0 O 1 N l Y 3 R p b 2 4 x L 2 9 2 Z X J 2 a W V 3 X 2 x l d H R 1 Y 2 V f Y W x s X 2 F j Y 2 V z c 2 l v b n N f R E p 2 V y A o M y k v Q X V 0 b 1 J l b W 9 2 Z W R D b 2 x 1 b W 5 z M S 5 7 Q 0 d O L l p o Y W 5 n L D M z f S Z x d W 9 0 O y w m c X V v d D t T Z W N 0 a W 9 u M S 9 v d m V y d m l l d 1 9 s Z X R 0 d W N l X 2 F s b F 9 h Y 2 N l c 3 N p b 2 5 z X 0 R K d l c g K D M p L 0 F 1 d G 9 S Z W 1 v d m V k Q 2 9 s d W 1 u c z E u e 2 N v Z G U u W m h h b m c s M z R 9 J n F 1 b 3 Q 7 L C Z x d W 9 0 O 1 N l Y 3 R p b 2 4 x L 2 9 2 Z X J 2 a W V 3 X 2 x l d H R 1 Y 2 V f Y W x s X 2 F j Y 2 V z c 2 l v b n N f R E p 2 V y A o M y k v Q X V 0 b 1 J l b W 9 2 Z W R D b 2 x 1 b W 5 z M S 5 7 U 3 V i Z 3 J v d X A u W m h h b m c s M z V 9 J n F 1 b 3 Q 7 L C Z x d W 9 0 O 1 N l Y 3 R p b 2 4 x L 2 9 2 Z X J 2 a W V 3 X 2 x l d H R 1 Y 2 V f Y W x s X 2 F j Y 2 V z c 2 l v b n N f R E p 2 V y A o M y k v Q X V 0 b 1 J l b W 9 2 Z W R D b 2 x 1 b W 5 z M S 5 7 U E k u W m h h b m c s M z Z 9 J n F 1 b 3 Q 7 L C Z x d W 9 0 O 1 N l Y 3 R p b 2 4 x L 2 9 2 Z X J 2 a W V 3 X 2 x l d H R 1 Y 2 V f Y W x s X 2 F j Y 2 V z c 2 l v b n N f R E p 2 V y A o M y k v Q X V 0 b 1 J l b W 9 2 Z W R D b 2 x 1 b W 5 z M S 5 7 T m F t Z S 5 a a G F u Z y w z N 3 0 m c X V v d D s s J n F 1 b 3 Q 7 U 2 V j d G l v b j E v b 3 Z l c n Z p Z X d f b G V 0 d H V j Z V 9 h b G x f Y W N j Z X N z a W 9 u c 1 9 E S n Z X I C g z K S 9 B d X R v U m V t b 3 Z l Z E N v b H V t b n M x L n t z c G V j a W V z L l p o Y W 5 n L D M 4 f S Z x d W 9 0 O y w m c X V v d D t T Z W N 0 a W 9 u M S 9 v d m V y d m l l d 1 9 s Z X R 0 d W N l X 2 F s b F 9 h Y 2 N l c 3 N p b 2 5 z X 0 R K d l c g K D M p L 0 F 1 d G 9 S Z W 1 v d m V k Q 2 9 s d W 1 u c z E u e 0 N v d W 5 0 c n k u W m h h b m c s M z l 9 J n F 1 b 3 Q 7 X S w m c X V v d D t D b 2 x 1 b W 5 D b 3 V u d C Z x d W 9 0 O z o 0 M C w m c X V v d D t L Z X l D b 2 x 1 b W 5 O Y W 1 l c y Z x d W 9 0 O z p b X S w m c X V v d D t D b 2 x 1 b W 5 J Z G V u d G l 0 a W V z J n F 1 b 3 Q 7 O l s m c X V v d D t T Z W N 0 a W 9 u M S 9 v d m V y d m l l d 1 9 s Z X R 0 d W N l X 2 F s b F 9 h Y 2 N l c 3 N p b 2 5 z X 0 R K d l c g K D M p L 0 F 1 d G 9 S Z W 1 v d m V k Q 2 9 s d W 1 u c z E u e 1 N h b X B s Z U l E L D B 9 J n F 1 b 3 Q 7 L C Z x d W 9 0 O 1 N l Y 3 R p b 2 4 x L 2 9 2 Z X J 2 a W V 3 X 2 x l d H R 1 Y 2 V f Y W x s X 2 F j Y 2 V z c 2 l v b n N f R E p 2 V y A o M y k v Q X V 0 b 1 J l b W 9 2 Z W R D b 2 x 1 b W 5 z M S 5 7 T 3 J p Z 2 l u L D F 9 J n F 1 b 3 Q 7 L C Z x d W 9 0 O 1 N l Y 3 R p b 2 4 x L 2 9 2 Z X J 2 a W V 3 X 2 x l d H R 1 Y 2 V f Y W x s X 2 F j Y 2 V z c 2 l v b n N f R E p 2 V y A o M y k v Q X V 0 b 1 J l b W 9 2 Z W R D b 2 x 1 b W 5 z M S 5 7 V E t J L m x p b m U s M n 0 m c X V v d D s s J n F 1 b 3 Q 7 U 2 V j d G l v b j E v b 3 Z l c n Z p Z X d f b G V 0 d H V j Z V 9 h b G x f Y W N j Z X N z a W 9 u c 1 9 E S n Z X I C g z K S 9 B d X R v U m V t b 3 Z l Z E N v b H V t b n M x L n t T c G V j a W V z L D N 9 J n F 1 b 3 Q 7 L C Z x d W 9 0 O 1 N l Y 3 R p b 2 4 x L 2 9 2 Z X J 2 a W V 3 X 2 x l d H R 1 Y 2 V f Y W x s X 2 F j Y 2 V z c 2 l v b n N f R E p 2 V y A o M y k v Q X V 0 b 1 J l b W 9 2 Z W R D b 2 x 1 b W 5 z M S 5 7 U 3 V i Z 3 J v d X A u T E s s N H 0 m c X V v d D s s J n F 1 b 3 Q 7 U 2 V j d G l v b j E v b 3 Z l c n Z p Z X d f b G V 0 d H V j Z V 9 h b G x f Y W N j Z X N z a W 9 u c 1 9 E S n Z X I C g z K S 9 B d X R v U m V t b 3 Z l Z E N v b H V t b n M x L n t Q b 3 B 1 b G F 0 a W 9 u L n R 5 c G U s N X 0 m c X V v d D s s J n F 1 b 3 Q 7 U 2 V j d G l v b j E v b 3 Z l c n Z p Z X d f b G V 0 d H V j Z V 9 h b G x f Y W N j Z X N z a W 9 u c 1 9 E S n Z X I C g z K S 9 B d X R v U m V t b 3 Z l Z E N v b H V t b n M x L n t D d W x 0 a X Z h c i 5 0 e X B l L D Z 9 J n F 1 b 3 Q 7 L C Z x d W 9 0 O 1 N l Y 3 R p b 2 4 x L 2 9 2 Z X J 2 a W V 3 X 2 x l d H R 1 Y 2 V f Y W x s X 2 F j Y 2 V z c 2 l v b n N f R E p 2 V y A o M y k v Q X V 0 b 1 J l b W 9 2 Z W R D b 2 x 1 b W 5 z M S 5 7 T m F t Z S w 3 f S Z x d W 9 0 O y w m c X V v d D t T Z W N 0 a W 9 u M S 9 v d m V y d m l l d 1 9 s Z X R 0 d W N l X 2 F s b F 9 h Y 2 N l c 3 N p b 2 5 z X 0 R K d l c g K D M p L 0 F 1 d G 9 S Z W 1 v d m V k Q 2 9 s d W 1 u c z E u e 1 N l Y 2 9 u Z G F y e S 5 u Y W 1 l L D h 9 J n F 1 b 3 Q 7 L C Z x d W 9 0 O 1 N l Y 3 R p b 2 4 x L 2 9 2 Z X J 2 a W V 3 X 2 x l d H R 1 Y 2 V f Y W x s X 2 F j Y 2 V z c 2 l v b n N f R E p 2 V y A o M y k v Q X V 0 b 1 J l b W 9 2 Z W R D b 2 x 1 b W 5 z M S 5 7 Q 2 9 1 b n R y e S 5 D R 0 4 s O X 0 m c X V v d D s s J n F 1 b 3 Q 7 U 2 V j d G l v b j E v b 3 Z l c n Z p Z X d f b G V 0 d H V j Z V 9 h b G x f Y W N j Z X N z a W 9 u c 1 9 E S n Z X I C g z K S 9 B d X R v U m V t b 3 Z l Z E N v b H V t b n M x L n t Q c m 9 k d W N l c i w x M H 0 m c X V v d D s s J n F 1 b 3 Q 7 U 2 V j d G l v b j E v b 3 Z l c n Z p Z X d f b G V 0 d H V j Z V 9 h b G x f Y W N j Z X N z a W 9 u c 1 9 E S n Z X I C g z K S 9 B d X R v U m V t b 3 Z l Z E N v b H V t b n M x L n t Z Z W F y L k N H T i w x M X 0 m c X V v d D s s J n F 1 b 3 Q 7 U 2 V j d G l v b j E v b 3 Z l c n Z p Z X d f b G V 0 d H V j Z V 9 h b G x f Y W N j Z X N z a W 9 u c 1 9 E S n Z X I C g z K S 9 B d X R v U m V t b 3 Z l Z E N v b H V t b n M x L n t Z Z W F y L k x L L D E y f S Z x d W 9 0 O y w m c X V v d D t T Z W N 0 a W 9 u M S 9 v d m V y d m l l d 1 9 s Z X R 0 d W N l X 2 F s b F 9 h Y 2 N l c 3 N p b 2 5 z X 0 R K d l c g K D M p L 0 F 1 d G 9 S Z W 1 v d m V k Q 2 9 s d W 1 u c z E u e 1 l l Y X I u V E t J L D E z f S Z x d W 9 0 O y w m c X V v d D t T Z W N 0 a W 9 u M S 9 v d m V y d m l l d 1 9 s Z X R 0 d W N l X 2 F s b F 9 h Y 2 N l c 3 N p b 2 5 z X 0 R K d l c g K D M p L 0 F 1 d G 9 S Z W 1 v d m V k Q 2 9 s d W 1 u c z E u e 0 x p b m V h Z 2 U s M T R 9 J n F 1 b 3 Q 7 L C Z x d W 9 0 O 1 N l Y 3 R p b 2 4 x L 2 9 2 Z X J 2 a W V 3 X 2 x l d H R 1 Y 2 V f Y W x s X 2 F j Y 2 V z c 2 l v b n N f R E p 2 V y A o M y k v Q X V 0 b 1 J l b W 9 2 Z W R D b 2 x 1 b W 5 z M S 5 7 U 2 V l Z C 5 j b 2 x v c i 5 M S y w x N X 0 m c X V v d D s s J n F 1 b 3 Q 7 U 2 V j d G l v b j E v b 3 Z l c n Z p Z X d f b G V 0 d H V j Z V 9 h b G x f Y W N j Z X N z a W 9 u c 1 9 E S n Z X I C g z K S 9 B d X R v U m V t b 3 Z l Z E N v b H V t b n M x L n t T Z W V k L m N v b G 9 y L l R L S S w x N n 0 m c X V v d D s s J n F 1 b 3 Q 7 U 2 V j d G l v b j E v b 3 Z l c n Z p Z X d f b G V 0 d H V j Z V 9 h b G x f Y W N j Z X N z a W 9 u c 1 9 E S n Z X I C g z K S 9 B d X R v U m V t b 3 Z l Z E N v b H V t b n M x L n t M Z W F m L m Z v c m 0 s M T d 9 J n F 1 b 3 Q 7 L C Z x d W 9 0 O 1 N l Y 3 R p b 2 4 x L 2 9 2 Z X J 2 a W V 3 X 2 x l d H R 1 Y 2 V f Y W x s X 2 F j Y 2 V z c 2 l v b n N f R E p 2 V y A o M y k v Q X V 0 b 1 J l b W 9 2 Z W R D b 2 x 1 b W 5 z M S 5 7 R m x v d 2 V y a W 5 n L n R p b W U u Z G F 5 c y w x O H 0 m c X V v d D s s J n F 1 b 3 Q 7 U 2 V j d G l v b j E v b 3 Z l c n Z p Z X d f b G V 0 d H V j Z V 9 h b G x f Y W N j Z X N z a W 9 u c 1 9 E S n Z X I C g z K S 9 B d X R v U m V t b 3 Z l Z E N v b H V t b n M x L n t Z a W V s Z C 5 n c i w x O X 0 m c X V v d D s s J n F 1 b 3 Q 7 U 2 V j d G l v b j E v b 3 Z l c n Z p Z X d f b G V 0 d H V j Z V 9 h b G x f Y W N j Z X N z a W 9 u c 1 9 E S n Z X I C g z K S 9 B d X R v U m V t b 3 Z l Z E N v b H V t b n M x L n t O c i 5 l c 3 R p b W F 0 Z W Q s M j B 9 J n F 1 b 3 Q 7 L C Z x d W 9 0 O 1 N l Y 3 R p b 2 4 x L 2 9 2 Z X J 2 a W V 3 X 2 x l d H R 1 Y 2 V f Y W x s X 2 F j Y 2 V z c 2 l v b n N f R E p 2 V y A o M y k v Q X V 0 b 1 J l b W 9 2 Z W R D b 2 x 1 b W 5 z M S 5 7 U G l j d H V y Z S 5 q d X Z l b m l s Z S w y M X 0 m c X V v d D s s J n F 1 b 3 Q 7 U 2 V j d G l v b j E v b 3 Z l c n Z p Z X d f b G V 0 d H V j Z V 9 h b G x f Y W N j Z X N z a W 9 u c 1 9 E S n Z X I C g z K S 9 B d X R v U m V t b 3 Z l Z E N v b H V t b n M x L n t Q a W N 0 d X J l L m F k d W x 0 L D I y f S Z x d W 9 0 O y w m c X V v d D t T Z W N 0 a W 9 u M S 9 v d m V y d m l l d 1 9 s Z X R 0 d W N l X 2 F s b F 9 h Y 2 N l c 3 N p b 2 5 z X 0 R K d l c g K D M p L 0 F 1 d G 9 S Z W 1 v d m V k Q 2 9 s d W 1 u c z E u e 1 B p Y 3 R 1 c m U u Z m x v d 2 V y c y w y M 3 0 m c X V v d D s s J n F 1 b 3 Q 7 U 2 V j d G l v b j E v b 3 Z l c n Z p Z X d f b G V 0 d H V j Z V 9 h b G x f Y W N j Z X N z a W 9 u c 1 9 E S n Z X I C g z K S 9 B d X R v U m V t b 3 Z l Z E N v b H V t b n M x L n t Q a W N 0 d X J l L n N l Z W R z L D I 0 f S Z x d W 9 0 O y w m c X V v d D t T Z W N 0 a W 9 u M S 9 v d m V y d m l l d 1 9 s Z X R 0 d W N l X 2 F s b F 9 h Y 2 N l c 3 N p b 2 5 z X 0 R K d l c g K D M p L 0 F 1 d G 9 S Z W 1 v d m V k Q 2 9 s d W 1 u c z E u e 0 R O Q S 5 z Z X F 1 Z W 5 j a W 5 n L j I w M T c u V E t J L D I 1 f S Z x d W 9 0 O y w m c X V v d D t T Z W N 0 a W 9 u M S 9 v d m V y d m l l d 1 9 s Z X R 0 d W N l X 2 F s b F 9 h Y 2 N l c 3 N p b 2 5 z X 0 R K d l c g K D M p L 0 F 1 d G 9 S Z W 1 v d m V k Q 2 9 s d W 1 u c z E u e 0 R O Q S 5 z Z X F 1 Z W 5 j a W 5 n L j I w M T g u Q k d J L D I 2 f S Z x d W 9 0 O y w m c X V v d D t T Z W N 0 a W 9 u M S 9 v d m V y d m l l d 1 9 s Z X R 0 d W N l X 2 F s b F 9 h Y 2 N l c 3 N p b 2 5 z X 0 R K d l c g K D M p L 0 F 1 d G 9 S Z W 1 v d m V k Q 2 9 s d W 1 u c z E u e 0 R O Q S 5 z Z X F 1 Z W 5 j a W 5 n L m R 1 c G x v L j I w M T g u Q k d J L D I 3 f S Z x d W 9 0 O y w m c X V v d D t T Z W N 0 a W 9 u M S 9 v d m V y d m l l d 1 9 s Z X R 0 d W N l X 2 F s b F 9 h Y 2 N l c 3 N p b 2 5 z X 0 R K d l c g K D M p L 0 F 1 d G 9 S Z W 1 v d m V k Q 2 9 s d W 1 u c z E u e 0 1 l d G F i b 2 x v b W l j c y 4 y M D E 2 L l p v b k 1 3 L D I 4 f S Z x d W 9 0 O y w m c X V v d D t T Z W N 0 a W 9 u M S 9 v d m V y d m l l d 1 9 s Z X R 0 d W N l X 2 F s b F 9 h Y 2 N l c 3 N p b 2 5 z X 0 R K d l c g K D M p L 0 F 1 d G 9 S Z W 1 v d m V k Q 2 9 s d W 1 u c z E u e 1 J O Q S 5 z Z X F 1 Z W 5 j a W 5 n L j I w M T c u W m h h b m c s M j l 9 J n F 1 b 3 Q 7 L C Z x d W 9 0 O 1 N l Y 3 R p b 2 4 x L 2 9 2 Z X J 2 a W V 3 X 2 x l d H R 1 Y 2 V f Y W x s X 2 F j Y 2 V z c 2 l v b n N f R E p 2 V y A o M y k v Q X V 0 b 1 J l b W 9 2 Z W R D b 2 x 1 b W 5 z M S 5 7 R 2 V u b 2 1 l L m F z c 2 V t Y m x 5 L D M w f S Z x d W 9 0 O y w m c X V v d D t T Z W N 0 a W 9 u M S 9 v d m V y d m l l d 1 9 s Z X R 0 d W N l X 2 F s b F 9 h Y 2 N l c 3 N p b 2 5 z X 0 R K d l c g K D M p L 0 F 1 d G 9 S Z W 1 v d m V k Q 2 9 s d W 1 u c z E u e 1 V S T C w z M X 0 m c X V v d D s s J n F 1 b 3 Q 7 U 2 V j d G l v b j E v b 3 Z l c n Z p Z X d f b G V 0 d H V j Z V 9 h b G x f Y W N j Z X N z a W 9 u c 1 9 E S n Z X I C g z K S 9 B d X R v U m V t b 3 Z l Z E N v b H V t b n M x L n t I a W d o b G l n a H Q s M z J 9 J n F 1 b 3 Q 7 L C Z x d W 9 0 O 1 N l Y 3 R p b 2 4 x L 2 9 2 Z X J 2 a W V 3 X 2 x l d H R 1 Y 2 V f Y W x s X 2 F j Y 2 V z c 2 l v b n N f R E p 2 V y A o M y k v Q X V 0 b 1 J l b W 9 2 Z W R D b 2 x 1 b W 5 z M S 5 7 Q 0 d O L l p o Y W 5 n L D M z f S Z x d W 9 0 O y w m c X V v d D t T Z W N 0 a W 9 u M S 9 v d m V y d m l l d 1 9 s Z X R 0 d W N l X 2 F s b F 9 h Y 2 N l c 3 N p b 2 5 z X 0 R K d l c g K D M p L 0 F 1 d G 9 S Z W 1 v d m V k Q 2 9 s d W 1 u c z E u e 2 N v Z G U u W m h h b m c s M z R 9 J n F 1 b 3 Q 7 L C Z x d W 9 0 O 1 N l Y 3 R p b 2 4 x L 2 9 2 Z X J 2 a W V 3 X 2 x l d H R 1 Y 2 V f Y W x s X 2 F j Y 2 V z c 2 l v b n N f R E p 2 V y A o M y k v Q X V 0 b 1 J l b W 9 2 Z W R D b 2 x 1 b W 5 z M S 5 7 U 3 V i Z 3 J v d X A u W m h h b m c s M z V 9 J n F 1 b 3 Q 7 L C Z x d W 9 0 O 1 N l Y 3 R p b 2 4 x L 2 9 2 Z X J 2 a W V 3 X 2 x l d H R 1 Y 2 V f Y W x s X 2 F j Y 2 V z c 2 l v b n N f R E p 2 V y A o M y k v Q X V 0 b 1 J l b W 9 2 Z W R D b 2 x 1 b W 5 z M S 5 7 U E k u W m h h b m c s M z Z 9 J n F 1 b 3 Q 7 L C Z x d W 9 0 O 1 N l Y 3 R p b 2 4 x L 2 9 2 Z X J 2 a W V 3 X 2 x l d H R 1 Y 2 V f Y W x s X 2 F j Y 2 V z c 2 l v b n N f R E p 2 V y A o M y k v Q X V 0 b 1 J l b W 9 2 Z W R D b 2 x 1 b W 5 z M S 5 7 T m F t Z S 5 a a G F u Z y w z N 3 0 m c X V v d D s s J n F 1 b 3 Q 7 U 2 V j d G l v b j E v b 3 Z l c n Z p Z X d f b G V 0 d H V j Z V 9 h b G x f Y W N j Z X N z a W 9 u c 1 9 E S n Z X I C g z K S 9 B d X R v U m V t b 3 Z l Z E N v b H V t b n M x L n t z c G V j a W V z L l p o Y W 5 n L D M 4 f S Z x d W 9 0 O y w m c X V v d D t T Z W N 0 a W 9 u M S 9 v d m V y d m l l d 1 9 s Z X R 0 d W N l X 2 F s b F 9 h Y 2 N l c 3 N p b 2 5 z X 0 R K d l c g K D M p L 0 F 1 d G 9 S Z W 1 v d m V k Q 2 9 s d W 1 u c z E u e 0 N v d W 5 0 c n k u W m h h b m c s M z l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v d m V y d m l l d 1 9 s Z X R 0 d W N l X 2 F s b F 9 h Y 2 N l c 3 N p b 2 5 z X 0 R K d l c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v d m V y d m l l d 1 9 s Z X R 0 d W N l X 2 F s b F 9 h Y 2 N l c 3 N p b 2 5 z X 0 R K d l c v U H J v b W 9 0 Z W Q l M j B o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v d m V y d m l l d 1 9 s Z X R 0 d W N l X 2 F s b F 9 h Y 2 N l c 3 N p b 2 5 z X 0 R K d l c v Q 2 h h b m d l Z C U y M G N v b H V t b i U y M H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9 2 Z X J 2 a W V 3 X 2 x l d H R 1 Y 2 V f Y W x s X 2 F j Y 2 V z c 2 l v b n N f R E p 2 V y U y M C U y O D I l M j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v d m V y d m l l d 1 9 s Z X R 0 d W N l X 2 F s b F 9 h Y 2 N l c 3 N p b 2 5 z X 0 R K d l c l M j A l M j g y J T I 5 L 1 B y b 2 1 v d G V k J T I w a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b 3 Z l c n Z p Z X d f b G V 0 d H V j Z V 9 h b G x f Y W N j Z X N z a W 9 u c 1 9 E S n Z X J T I w J T I 4 M i U y O S 9 D a G F u Z 2 V k J T I w Y 2 9 s d W 1 u J T I w d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b 3 Z l c n Z p Z X d f b G V 0 d H V j Z V 9 h b G x f Y W N j Z X N z a W 9 u c 1 9 E S n Z X J T I w J T I 4 M y U y O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9 2 Z X J 2 a W V 3 X 2 x l d H R 1 Y 2 V f Y W x s X 2 F j Y 2 V z c 2 l v b n N f R E p 2 V y U y M C U y O D M l M j k v U H J v b W 9 0 Z W Q l M j B o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v d m V y d m l l d 1 9 s Z X R 0 d W N l X 2 F s b F 9 h Y 2 N l c 3 N p b 2 5 z X 0 R K d l c l M j A l M j g z J T I 5 L 0 N o Y W 5 n Z W Q l M j B j b 2 x 1 b W 4 l M j B 0 e X B l P C 9 J d G V t U G F 0 a D 4 8 L 0 l 0 Z W 1 M b 2 N h d G l v b j 4 8 U 3 R h Y m x l R W 5 0 c m l l c y 8 + P C 9 J d G V t P j x J d G V t P j x J d G V t T G 9 j Y X R p b 2 4 + P E l 0 Z W 1 U e X B l P k F s b E Z v c m 1 1 b G F z P C 9 J d G V t V H l w Z T 4 8 S X R l b V B h d G g + P C 9 J d G V t U G F 0 a D 4 8 L 0 l 0 Z W 1 M b 2 N h d G l v b j 4 8 U 3 R h Y m x l R W 5 0 c m l l c y 8 + P C 9 J d G V t P j w v S X R l b X M + P C 9 M b 2 N h b F B h Y 2 t h Z 2 V N Z X R h Z G F 0 Y U Z p b G U + F g A A A F B L B Q Y A A A A A A A A A A A A A A A A A A A A A A A D 7 A g A A M I I C 9 w Y J K o Z I h v c N A Q c D o I I C 6 D C C A u Q C A Q A x g g J f M I I C W w I B A D B D M D c x N T A z B g N V B A M T L E 1 p Y 3 J v c 2 9 m d C 5 P Z m Z p Y 2 U u R X h j Z W w u U H J v d G V j d G V k R G F 0 Y V N l c n Z p Y 2 V z A g g G C 1 U 5 P C r f 0 j A N B g k q h k i G 9 w 0 B A Q E F A A S C A g A o C 5 Y j Z l L 2 7 o C 0 3 d 2 G d v A m q 2 Q 6 n u W q J e 8 o / / w i L v 3 0 A R U V q m s M e b V 3 w A z r b W x s 9 i k m i N K q + o d q 2 L p 8 I D I g l a A 1 F c d J W Y y 9 Q 7 F V H n y O d h K 4 q L g x 8 U f X q v D H 2 S 9 / B D G E L f L n Y 3 D E e C 3 k k 3 R 7 u Z 0 h a 8 c M M M 0 l 9 G S a d W F Z A S R y O v 1 z X s 7 R e f Z g M f o j o b J w C X g b w c b O u P P z R 5 u p m l G 4 L x j V G X 4 J u D v L Q T s T n q 1 B n v o M y n B w 0 1 C b Z w s u 3 8 B O Y R z 4 I V y w 2 x + D K 6 f V 0 5 2 g s O b x 3 w f v c K K i w K F v S N x A P U s V A B B e W i t a 9 I O G R X d 8 u b B C D K b p J Z m Z 3 D h K S 4 / r a z A D I x C L i 8 K R 8 i T x C d m F s B a Z 3 S 2 u e 6 U T p 8 s I c n f 4 v z T A h W i r 0 v B c B M p 0 1 n p / Q d X q 0 L W J e 8 O S t F T m E K / E S M n 9 d U N s b 2 J N f D g 3 L 8 K q y O e O 5 t Z x M 0 T 5 L 8 q G w e t y e z 8 v W 8 g y e K M d K X q m L O q y U t c J H x B v + X A n P n Y 6 8 2 X H c q g w / I Z 0 U W v 0 r R g T T Y K z w 5 z Q e F u 5 7 B + Q X D 7 7 l 8 N C U o 4 6 p g a w b 1 v X 8 h p f 2 b F V f U 9 G d b A 0 P / C 7 u x d 3 5 9 Q B x e m x A d h G f c J z 5 E H E n 4 r y k s P O c L f 4 z g m G M J q e r m 8 6 j / X J J A K 2 U 5 M a u 0 U + Q 4 J 1 q j W i o G w G W P B k m K k K z H H b Y m z O W N K 7 c I 0 B 4 3 4 P t I 2 9 t S h y p Z b c Q I 1 U 4 W X + W T B 8 B g k q h k i G 9 w 0 B B w E w H Q Y J Y I Z I A W U D B A E q B B D m 6 0 f m o T t f 9 n H b + K q k q r j E g F D T p 0 g T d E d e + I Q 6 u 8 L 0 R P + 5 T i 4 m H f 6 i 4 m N M X 3 6 r v k x b 2 p H l f / I g w N 5 + W 6 B 4 / / t 9 n N 5 M Z C o q 8 e 9 8 v B W U + X a D / / x O N 0 b O P C b d n 8 B d b 0 3 e z t L 2 n A = = < / D a t a M a s h u p > 
</file>

<file path=customXml/itemProps1.xml><?xml version="1.0" encoding="utf-8"?>
<ds:datastoreItem xmlns:ds="http://schemas.openxmlformats.org/officeDocument/2006/customXml" ds:itemID="{48D790EC-0538-B54C-8EAF-E9E4B16B7A6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mit, Sandra</cp:lastModifiedBy>
  <cp:revision/>
  <dcterms:created xsi:type="dcterms:W3CDTF">2022-05-11T07:59:04Z</dcterms:created>
  <dcterms:modified xsi:type="dcterms:W3CDTF">2024-04-15T07:28:27Z</dcterms:modified>
  <cp:category/>
  <cp:contentStatus/>
</cp:coreProperties>
</file>